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menesigabor/Documents/llov revision 2022/"/>
    </mc:Choice>
  </mc:AlternateContent>
  <xr:revisionPtr revIDLastSave="0" documentId="13_ncr:1_{9D949DCD-6A95-8048-9D10-D4A0B44C652C}" xr6:coauthVersionLast="47" xr6:coauthVersionMax="47" xr10:uidLastSave="{00000000-0000-0000-0000-000000000000}"/>
  <bookViews>
    <workbookView xWindow="0" yWindow="500" windowWidth="25600" windowHeight="14760" tabRatio="500" xr2:uid="{00000000-000D-0000-FFFF-FFFF00000000}"/>
  </bookViews>
  <sheets>
    <sheet name="Figure 1 and Supplementar Fig 4" sheetId="1" r:id="rId1"/>
    <sheet name="Supplementary Fig 3" sheetId="3" r:id="rId2"/>
    <sheet name="Supplementary Fig 4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7" i="3" l="1"/>
  <c r="E197" i="3"/>
  <c r="F197" i="3"/>
  <c r="G197" i="3"/>
  <c r="H197" i="3"/>
  <c r="I197" i="3"/>
  <c r="J197" i="3"/>
  <c r="K197" i="3"/>
  <c r="L197" i="3" s="1"/>
  <c r="M197" i="3" s="1"/>
  <c r="D196" i="3"/>
  <c r="E196" i="3"/>
  <c r="F196" i="3"/>
  <c r="G196" i="3"/>
  <c r="H196" i="3"/>
  <c r="I196" i="3"/>
  <c r="J196" i="3" s="1"/>
  <c r="K196" i="3" s="1"/>
  <c r="L196" i="3" s="1"/>
  <c r="M196" i="3" s="1"/>
  <c r="N31" i="3"/>
  <c r="M31" i="3"/>
  <c r="L31" i="3"/>
  <c r="K31" i="3"/>
  <c r="J31" i="3"/>
  <c r="I31" i="3"/>
  <c r="H31" i="3"/>
  <c r="G22" i="3"/>
  <c r="G23" i="3"/>
  <c r="G31" i="3" s="1"/>
  <c r="G24" i="3"/>
  <c r="G25" i="3"/>
  <c r="G26" i="3"/>
  <c r="G27" i="3"/>
  <c r="G28" i="3"/>
  <c r="G29" i="3"/>
  <c r="F22" i="3"/>
  <c r="F23" i="3"/>
  <c r="F31" i="3" s="1"/>
  <c r="F24" i="3"/>
  <c r="F25" i="3"/>
  <c r="F26" i="3"/>
  <c r="F27" i="3"/>
  <c r="F28" i="3"/>
  <c r="F29" i="3"/>
  <c r="E22" i="3"/>
  <c r="E23" i="3"/>
  <c r="E31" i="3" s="1"/>
  <c r="E24" i="3"/>
  <c r="E25" i="3"/>
  <c r="E26" i="3"/>
  <c r="E27" i="3"/>
  <c r="E28" i="3"/>
  <c r="E29" i="3"/>
  <c r="D22" i="3"/>
  <c r="D23" i="3"/>
  <c r="D31" i="3" s="1"/>
  <c r="D24" i="3"/>
  <c r="D25" i="3"/>
  <c r="D26" i="3"/>
  <c r="D27" i="3"/>
  <c r="D28" i="3"/>
  <c r="D29" i="3"/>
  <c r="C22" i="3"/>
  <c r="C23" i="3"/>
  <c r="C24" i="3"/>
  <c r="C25" i="3"/>
  <c r="C26" i="3"/>
  <c r="C27" i="3"/>
  <c r="C28" i="3"/>
  <c r="C29" i="3"/>
  <c r="C31" i="3"/>
  <c r="N64" i="3"/>
  <c r="M64" i="3"/>
  <c r="L64" i="3"/>
  <c r="K55" i="3"/>
  <c r="K56" i="3"/>
  <c r="K64" i="3" s="1"/>
  <c r="K57" i="3"/>
  <c r="K58" i="3"/>
  <c r="K59" i="3"/>
  <c r="K60" i="3"/>
  <c r="K61" i="3"/>
  <c r="K62" i="3"/>
  <c r="J64" i="3"/>
  <c r="I55" i="3"/>
  <c r="I56" i="3"/>
  <c r="I64" i="3" s="1"/>
  <c r="I57" i="3"/>
  <c r="I58" i="3"/>
  <c r="I59" i="3"/>
  <c r="I60" i="3"/>
  <c r="I61" i="3"/>
  <c r="I62" i="3"/>
  <c r="H55" i="3"/>
  <c r="H56" i="3"/>
  <c r="H64" i="3" s="1"/>
  <c r="H57" i="3"/>
  <c r="H58" i="3"/>
  <c r="H59" i="3"/>
  <c r="H60" i="3"/>
  <c r="H61" i="3"/>
  <c r="H62" i="3"/>
  <c r="G55" i="3"/>
  <c r="G56" i="3"/>
  <c r="G57" i="3"/>
  <c r="G58" i="3"/>
  <c r="G59" i="3"/>
  <c r="G60" i="3"/>
  <c r="G61" i="3"/>
  <c r="G62" i="3"/>
  <c r="G64" i="3"/>
  <c r="F55" i="3"/>
  <c r="F56" i="3"/>
  <c r="F64" i="3" s="1"/>
  <c r="F57" i="3"/>
  <c r="F58" i="3"/>
  <c r="F59" i="3"/>
  <c r="F60" i="3"/>
  <c r="F61" i="3"/>
  <c r="F62" i="3"/>
  <c r="E64" i="3"/>
  <c r="D55" i="3"/>
  <c r="D56" i="3"/>
  <c r="D64" i="3" s="1"/>
  <c r="D57" i="3"/>
  <c r="D58" i="3"/>
  <c r="D59" i="3"/>
  <c r="D60" i="3"/>
  <c r="D61" i="3"/>
  <c r="D62" i="3"/>
  <c r="C55" i="3"/>
  <c r="C56" i="3"/>
  <c r="C64" i="3" s="1"/>
  <c r="C57" i="3"/>
  <c r="C58" i="3"/>
  <c r="C59" i="3"/>
  <c r="C60" i="3"/>
  <c r="C61" i="3"/>
  <c r="C62" i="3"/>
  <c r="B11" i="2"/>
  <c r="A11" i="2" s="1"/>
  <c r="B12" i="2"/>
  <c r="A12" i="2" s="1"/>
  <c r="B13" i="2"/>
  <c r="B14" i="2"/>
  <c r="B15" i="2" s="1"/>
  <c r="A13" i="2"/>
  <c r="A10" i="2"/>
  <c r="B16" i="2" l="1"/>
  <c r="A15" i="2"/>
  <c r="A14" i="2"/>
  <c r="B17" i="2" l="1"/>
  <c r="A17" i="2" s="1"/>
  <c r="A16" i="2"/>
</calcChain>
</file>

<file path=xl/sharedStrings.xml><?xml version="1.0" encoding="utf-8"?>
<sst xmlns="http://schemas.openxmlformats.org/spreadsheetml/2006/main" count="1209" uniqueCount="236">
  <si>
    <t>;version</t>
  </si>
  <si>
    <t>ProtocolHeader</t>
  </si>
  <si>
    <t>Version</t>
  </si>
  <si>
    <t>Label</t>
  </si>
  <si>
    <t>Bright-Glo</t>
  </si>
  <si>
    <t>ReaderType</t>
  </si>
  <si>
    <t>DateRead</t>
  </si>
  <si>
    <t>2/20/2019 4:23:20 PM</t>
  </si>
  <si>
    <t>InstrumentSN</t>
  </si>
  <si>
    <t>SN: 930101009047</t>
  </si>
  <si>
    <t>Result</t>
  </si>
  <si>
    <t>Prefix</t>
  </si>
  <si>
    <t>bat-LLOV#1</t>
  </si>
  <si>
    <t>WellMap</t>
  </si>
  <si>
    <t>FFFFFFFFFFFFFFFFFFFFFFFF</t>
  </si>
  <si>
    <t>RunCount</t>
  </si>
  <si>
    <t>Kinetics</t>
  </si>
  <si>
    <t>KineticCount</t>
  </si>
  <si>
    <t xml:space="preserve"> </t>
  </si>
  <si>
    <t>Steps</t>
  </si>
  <si>
    <t>Injector</t>
  </si>
  <si>
    <t>Inject</t>
  </si>
  <si>
    <t>Read</t>
  </si>
  <si>
    <t>WavelengthCount</t>
  </si>
  <si>
    <t>PlateResults</t>
  </si>
  <si>
    <t>Read 1</t>
  </si>
  <si>
    <t>dil</t>
  </si>
  <si>
    <t>bat#1 +positive</t>
  </si>
  <si>
    <t>bat#2 +positive</t>
  </si>
  <si>
    <t>virus only</t>
  </si>
  <si>
    <t>bat#4 -pres.negative</t>
  </si>
  <si>
    <t>bat#5 -pres.negative</t>
  </si>
  <si>
    <t>cells</t>
  </si>
  <si>
    <t>EBOV vs 15.262</t>
  </si>
  <si>
    <t>2/20/2019 4:26:50 PM</t>
  </si>
  <si>
    <t>bat-LLOV#2</t>
  </si>
  <si>
    <t>bat#6 -pres.negative</t>
  </si>
  <si>
    <t>LLOV vs Human Serum</t>
  </si>
  <si>
    <t>LLOV vs 15.262</t>
  </si>
  <si>
    <t>2/27/2019 5:54:48 PM</t>
  </si>
  <si>
    <t>LLOV-bat#1</t>
  </si>
  <si>
    <t>LLOV only</t>
  </si>
  <si>
    <t>2/27/2019 5:58:12 PM</t>
  </si>
  <si>
    <t>LLOV-bat#2</t>
  </si>
  <si>
    <t>bat#4=1µl</t>
  </si>
  <si>
    <t>3/13/2019 6:13:08 PM</t>
  </si>
  <si>
    <t>Bat#1</t>
  </si>
  <si>
    <t>Bat #95</t>
  </si>
  <si>
    <t>Bat #96</t>
  </si>
  <si>
    <t>Bat #97</t>
  </si>
  <si>
    <t>Bat #98</t>
  </si>
  <si>
    <t>LLOV</t>
  </si>
  <si>
    <t>Bat #99</t>
  </si>
  <si>
    <t>Bat #100</t>
  </si>
  <si>
    <t>3/13/2019 6:17:12 PM</t>
  </si>
  <si>
    <t>Bat#2</t>
  </si>
  <si>
    <t>Bat #101</t>
  </si>
  <si>
    <t>Bat #102</t>
  </si>
  <si>
    <t>Bat #103</t>
  </si>
  <si>
    <t>Bat #104</t>
  </si>
  <si>
    <t>Bat #105</t>
  </si>
  <si>
    <t>3/13/2019 6:20:38 PM</t>
  </si>
  <si>
    <t>Bat#3</t>
  </si>
  <si>
    <t>Bat #106</t>
  </si>
  <si>
    <t>Bat #108</t>
  </si>
  <si>
    <t>1 in 40</t>
  </si>
  <si>
    <t>1 in 100</t>
  </si>
  <si>
    <t>Bat #107</t>
  </si>
  <si>
    <t>Bat #109</t>
  </si>
  <si>
    <t>Bat #110</t>
  </si>
  <si>
    <t>Bat #111</t>
  </si>
  <si>
    <t>3/13/2019 6:23:58 PM</t>
  </si>
  <si>
    <t>Bat#4</t>
  </si>
  <si>
    <t>Bat #112</t>
  </si>
  <si>
    <t>Bat #113</t>
  </si>
  <si>
    <t>Bat #114</t>
  </si>
  <si>
    <t>Bat #115</t>
  </si>
  <si>
    <t>Bat #116</t>
  </si>
  <si>
    <t>A</t>
  </si>
  <si>
    <t>B</t>
  </si>
  <si>
    <t>C</t>
  </si>
  <si>
    <t>D</t>
  </si>
  <si>
    <t>E</t>
  </si>
  <si>
    <t>F</t>
  </si>
  <si>
    <t>G</t>
  </si>
  <si>
    <t>H</t>
  </si>
  <si>
    <t>3/13/2019 6:28:03 PM</t>
  </si>
  <si>
    <t>Bat#5</t>
  </si>
  <si>
    <t>Bat #118</t>
  </si>
  <si>
    <t>Bat #120</t>
  </si>
  <si>
    <t>Bat #121</t>
  </si>
  <si>
    <t>Bat #117</t>
  </si>
  <si>
    <t>Bat #119</t>
  </si>
  <si>
    <t>1 in 200</t>
  </si>
  <si>
    <t>3/13/2019 6:31:42 PM</t>
  </si>
  <si>
    <t>Bat#6</t>
  </si>
  <si>
    <t>Bat #122</t>
  </si>
  <si>
    <t>Bat #123</t>
  </si>
  <si>
    <t>Bat #124</t>
  </si>
  <si>
    <t>Bat #125</t>
  </si>
  <si>
    <t>Bat #126</t>
  </si>
  <si>
    <t>3/13/2019 6:35:07 PM</t>
  </si>
  <si>
    <t>Bat#7</t>
  </si>
  <si>
    <t>Bat #129</t>
  </si>
  <si>
    <t>Bat #130</t>
  </si>
  <si>
    <t>Bat #131</t>
  </si>
  <si>
    <t>Human Serum</t>
  </si>
  <si>
    <t>15.280 vs EBOV</t>
  </si>
  <si>
    <t>EBOV/LLOV</t>
  </si>
  <si>
    <t>3/15/2019 4:20:41 PM</t>
  </si>
  <si>
    <t>2Bat#1</t>
  </si>
  <si>
    <t>Bat #127</t>
  </si>
  <si>
    <t>Bat #128</t>
  </si>
  <si>
    <t>Bat #132</t>
  </si>
  <si>
    <t>Bat #133</t>
  </si>
  <si>
    <t>Bat #134</t>
  </si>
  <si>
    <t>3/15/2019 4:24:17 PM</t>
  </si>
  <si>
    <t>2Bat2</t>
  </si>
  <si>
    <t>Bat #136</t>
  </si>
  <si>
    <t>Bat #135</t>
  </si>
  <si>
    <t>Bat #137</t>
  </si>
  <si>
    <t>Bat #138</t>
  </si>
  <si>
    <t>Bat #139</t>
  </si>
  <si>
    <t>Bat #142</t>
  </si>
  <si>
    <t>3/15/2019 4:27:48 PM</t>
  </si>
  <si>
    <t>2Bat3</t>
  </si>
  <si>
    <t>Bat #140</t>
  </si>
  <si>
    <t>Bat #141</t>
  </si>
  <si>
    <t>Bat #143</t>
  </si>
  <si>
    <t>Bat #144</t>
  </si>
  <si>
    <t>Bat #145</t>
  </si>
  <si>
    <t>Bat #146</t>
  </si>
  <si>
    <t>Bat #148</t>
  </si>
  <si>
    <t>3/15/2019 4:31:24 PM</t>
  </si>
  <si>
    <t>2Bat#4</t>
  </si>
  <si>
    <t>Bat #147</t>
  </si>
  <si>
    <t>Bat #149</t>
  </si>
  <si>
    <t>Bat #150</t>
  </si>
  <si>
    <t>Bat #153</t>
  </si>
  <si>
    <t>Bat #154</t>
  </si>
  <si>
    <t>3/15/2019 4:34:52 PM</t>
  </si>
  <si>
    <t>2Bat#5</t>
  </si>
  <si>
    <t>Bat #155</t>
  </si>
  <si>
    <t>Bat #156</t>
  </si>
  <si>
    <t>Bat #157</t>
  </si>
  <si>
    <t>Bat #158</t>
  </si>
  <si>
    <t>Bat #159</t>
  </si>
  <si>
    <t>Bat #160</t>
  </si>
  <si>
    <t>Bat #162</t>
  </si>
  <si>
    <t>3/15/2019 4:38:29 PM</t>
  </si>
  <si>
    <t>2Bat#6</t>
  </si>
  <si>
    <t>Bat #163</t>
  </si>
  <si>
    <t>Bat #164</t>
  </si>
  <si>
    <t>Bat #165</t>
  </si>
  <si>
    <t>Bat #166</t>
  </si>
  <si>
    <t>Bat #167</t>
  </si>
  <si>
    <t>Bat #168</t>
  </si>
  <si>
    <t>3/15/2019 4:41:50 PM</t>
  </si>
  <si>
    <t>2Bat#7</t>
  </si>
  <si>
    <t>HS</t>
  </si>
  <si>
    <t>15.282 vs EBOV</t>
  </si>
  <si>
    <t>EBOV</t>
  </si>
  <si>
    <t>3/20/2019 4:29:41 PM</t>
  </si>
  <si>
    <t>RepBat#1</t>
  </si>
  <si>
    <t>Bat 113</t>
  </si>
  <si>
    <t>3/20/2019 4:33:06 PM</t>
  </si>
  <si>
    <t>RepBat#2</t>
  </si>
  <si>
    <t>3/20/2019 4:37:03 PM</t>
  </si>
  <si>
    <t>RepBat#3</t>
  </si>
  <si>
    <t xml:space="preserve">LLOV </t>
  </si>
  <si>
    <t>3/20/2019 4:40:34 PM</t>
  </si>
  <si>
    <t>RepBat#4</t>
  </si>
  <si>
    <t>3/20/2019 4:47:56 PM</t>
  </si>
  <si>
    <t>RepBat#5</t>
  </si>
  <si>
    <t>3/20/2019 4:51:19 PM</t>
  </si>
  <si>
    <t>RepBat#6</t>
  </si>
  <si>
    <t>Human Serum vs LLOV</t>
  </si>
  <si>
    <t>Protocol: Luminescence Quick Read</t>
  </si>
  <si>
    <t xml:space="preserve">Result: Hungary vs EBOV 2021.10.08 </t>
  </si>
  <si>
    <t>Quick read</t>
  </si>
  <si>
    <t>None</t>
  </si>
  <si>
    <t>NIBSC15.262</t>
  </si>
  <si>
    <t>NIBSC15.288</t>
  </si>
  <si>
    <t>HS Sigma</t>
  </si>
  <si>
    <t>HEK293T</t>
  </si>
  <si>
    <r>
      <rPr>
        <b/>
        <sz val="12"/>
        <rFont val="Calibri"/>
        <scheme val="minor"/>
      </rPr>
      <t>EBOV</t>
    </r>
    <r>
      <rPr>
        <sz val="12"/>
        <rFont val="Calibri"/>
        <scheme val="minor"/>
      </rPr>
      <t>/</t>
    </r>
    <r>
      <rPr>
        <b/>
        <sz val="12"/>
        <rFont val="Calibri"/>
        <scheme val="minor"/>
      </rPr>
      <t>LLOV</t>
    </r>
  </si>
  <si>
    <t>TCID50-Ebo</t>
  </si>
  <si>
    <t>Cells</t>
  </si>
  <si>
    <t>ul PV</t>
  </si>
  <si>
    <t>diln</t>
  </si>
  <si>
    <t>diln with cells</t>
  </si>
  <si>
    <t>EBOV 100ng env @48h</t>
  </si>
  <si>
    <t>TCID50/mL</t>
  </si>
  <si>
    <t>LLOV T75@48h 17.01.19</t>
  </si>
  <si>
    <t>LLOVdenvTc</t>
  </si>
  <si>
    <t>Δenv</t>
  </si>
  <si>
    <t>LlovTcid50</t>
  </si>
  <si>
    <t>Llov2</t>
  </si>
  <si>
    <t>T75rep</t>
  </si>
  <si>
    <t>Marv(ANG)</t>
  </si>
  <si>
    <t>Marv(DRC)</t>
  </si>
  <si>
    <t>cell only</t>
  </si>
  <si>
    <t>SUDV</t>
  </si>
  <si>
    <t>BDBV</t>
  </si>
  <si>
    <t>LLOV 48h</t>
  </si>
  <si>
    <t>LLOV 72h</t>
  </si>
  <si>
    <t>_x000B_</t>
  </si>
  <si>
    <t>RLU/mL</t>
  </si>
  <si>
    <t>1/16/2019 6:06:48 PM</t>
  </si>
  <si>
    <t>LLOVenvHEK</t>
  </si>
  <si>
    <t>100ng</t>
  </si>
  <si>
    <t>300ng</t>
  </si>
  <si>
    <t>500ng</t>
  </si>
  <si>
    <t>700ng</t>
  </si>
  <si>
    <t>900ng</t>
  </si>
  <si>
    <t>1.1µg</t>
  </si>
  <si>
    <t>1.3µg</t>
  </si>
  <si>
    <t>1.5µg</t>
  </si>
  <si>
    <t>∆env</t>
  </si>
  <si>
    <t>3/13/2019 6:42:46 PM</t>
  </si>
  <si>
    <t>Llov-HEK</t>
  </si>
  <si>
    <t>LLOV 100ng</t>
  </si>
  <si>
    <t>KZ52</t>
  </si>
  <si>
    <t>1H3</t>
  </si>
  <si>
    <t>KZ52-1H3</t>
  </si>
  <si>
    <t>MR78</t>
  </si>
  <si>
    <t>Ext Fig 3A</t>
  </si>
  <si>
    <t>EBOVtcid50</t>
  </si>
  <si>
    <t>EBOV (Kent)</t>
  </si>
  <si>
    <t>EBOV (UoW)</t>
  </si>
  <si>
    <t>2/15/2017 6:12:22 PM</t>
  </si>
  <si>
    <t>TCID50-Z-S</t>
  </si>
  <si>
    <t>Ext Fig 3B</t>
  </si>
  <si>
    <t>bat#170 +pres. positive</t>
  </si>
  <si>
    <t>bat#169 +positive</t>
  </si>
  <si>
    <t>bat#169=1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6"/>
      <name val="Calibri"/>
      <scheme val="minor"/>
    </font>
    <font>
      <b/>
      <sz val="1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i/>
      <sz val="10"/>
      <name val="Arial"/>
      <family val="2"/>
    </font>
    <font>
      <b/>
      <i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3" fillId="0" borderId="0" xfId="0" applyFont="1" applyFill="1" applyAlignment="1">
      <alignment horizontal="left" wrapText="1"/>
    </xf>
    <xf numFmtId="0" fontId="3" fillId="0" borderId="0" xfId="0" quotePrefix="1" applyFont="1" applyFill="1" applyAlignment="1">
      <alignment horizontal="left" wrapText="1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NumberFormat="1" applyFont="1" applyFill="1"/>
    <xf numFmtId="11" fontId="4" fillId="0" borderId="0" xfId="0" applyNumberFormat="1" applyFont="1" applyFill="1"/>
    <xf numFmtId="11" fontId="5" fillId="0" borderId="0" xfId="0" applyNumberFormat="1" applyFont="1" applyFill="1"/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wrapText="1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22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1" fontId="12" fillId="0" borderId="0" xfId="0" applyNumberFormat="1" applyFont="1"/>
    <xf numFmtId="0" fontId="12" fillId="0" borderId="0" xfId="0" applyFont="1"/>
    <xf numFmtId="11" fontId="0" fillId="3" borderId="0" xfId="0" applyNumberFormat="1" applyFill="1"/>
    <xf numFmtId="11" fontId="0" fillId="4" borderId="0" xfId="0" applyNumberFormat="1" applyFill="1"/>
    <xf numFmtId="0" fontId="8" fillId="0" borderId="0" xfId="0" applyFont="1"/>
    <xf numFmtId="11" fontId="8" fillId="3" borderId="0" xfId="0" applyNumberFormat="1" applyFont="1" applyFill="1"/>
    <xf numFmtId="11" fontId="0" fillId="6" borderId="0" xfId="0" applyNumberFormat="1" applyFill="1"/>
    <xf numFmtId="11" fontId="8" fillId="6" borderId="0" xfId="0" applyNumberFormat="1" applyFont="1" applyFill="1"/>
    <xf numFmtId="0" fontId="8" fillId="6" borderId="0" xfId="0" applyFont="1" applyFill="1"/>
    <xf numFmtId="0" fontId="0" fillId="6" borderId="0" xfId="0" applyFill="1"/>
    <xf numFmtId="11" fontId="0" fillId="7" borderId="0" xfId="0" applyNumberFormat="1" applyFill="1"/>
    <xf numFmtId="11" fontId="0" fillId="0" borderId="0" xfId="0" applyNumberFormat="1"/>
    <xf numFmtId="11" fontId="8" fillId="0" borderId="0" xfId="0" applyNumberFormat="1" applyFont="1"/>
    <xf numFmtId="11" fontId="11" fillId="0" borderId="0" xfId="0" applyNumberFormat="1" applyFont="1"/>
    <xf numFmtId="11" fontId="9" fillId="0" borderId="0" xfId="0" applyNumberFormat="1" applyFont="1"/>
    <xf numFmtId="0" fontId="13" fillId="0" borderId="0" xfId="0" applyFont="1"/>
    <xf numFmtId="1" fontId="12" fillId="0" borderId="0" xfId="0" applyNumberFormat="1" applyFont="1" applyFill="1"/>
    <xf numFmtId="1" fontId="0" fillId="0" borderId="0" xfId="0" applyNumberFormat="1"/>
    <xf numFmtId="0" fontId="5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top" wrapText="1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/>
    </xf>
  </cellXfs>
  <cellStyles count="51">
    <cellStyle name="Hivatkozás" xfId="1" builtinId="8" hidden="1"/>
    <cellStyle name="Hivatkozás" xfId="3" builtinId="8" hidden="1"/>
    <cellStyle name="Hivatkozás" xfId="5" builtinId="8" hidden="1"/>
    <cellStyle name="Hivatkozás" xfId="7" builtinId="8" hidden="1"/>
    <cellStyle name="Hivatkozás" xfId="9" builtinId="8" hidden="1"/>
    <cellStyle name="Hivatkozás" xfId="11" builtinId="8" hidden="1"/>
    <cellStyle name="Hivatkozás" xfId="13" builtinId="8" hidden="1"/>
    <cellStyle name="Hivatkozás" xfId="15" builtinId="8" hidden="1"/>
    <cellStyle name="Hivatkozás" xfId="17" builtinId="8" hidden="1"/>
    <cellStyle name="Hivatkozás" xfId="19" builtinId="8" hidden="1"/>
    <cellStyle name="Hivatkozás" xfId="21" builtinId="8" hidden="1"/>
    <cellStyle name="Hivatkozás" xfId="23" builtinId="8" hidden="1"/>
    <cellStyle name="Hivatkozás" xfId="25" builtinId="8" hidden="1"/>
    <cellStyle name="Hivatkozás" xfId="27" builtinId="8" hidden="1"/>
    <cellStyle name="Hivatkozás" xfId="29" builtinId="8" hidden="1"/>
    <cellStyle name="Hivatkozás" xfId="31" builtinId="8" hidden="1"/>
    <cellStyle name="Hivatkozás" xfId="33" builtinId="8" hidden="1"/>
    <cellStyle name="Hivatkozás" xfId="35" builtinId="8" hidden="1"/>
    <cellStyle name="Hivatkozás" xfId="37" builtinId="8" hidden="1"/>
    <cellStyle name="Hivatkozás" xfId="39" builtinId="8" hidden="1"/>
    <cellStyle name="Hivatkozás" xfId="41" builtinId="8" hidden="1"/>
    <cellStyle name="Hivatkozás" xfId="43" builtinId="8" hidden="1"/>
    <cellStyle name="Hivatkozás" xfId="45" builtinId="8" hidden="1"/>
    <cellStyle name="Hivatkozás" xfId="47" builtinId="8" hidden="1"/>
    <cellStyle name="Hivatkozás" xfId="49" builtinId="8" hidden="1"/>
    <cellStyle name="Látott hivatkozás" xfId="2" builtinId="9" hidden="1"/>
    <cellStyle name="Látott hivatkozás" xfId="4" builtinId="9" hidden="1"/>
    <cellStyle name="Látott hivatkozás" xfId="6" builtinId="9" hidden="1"/>
    <cellStyle name="Látott hivatkozás" xfId="8" builtinId="9" hidden="1"/>
    <cellStyle name="Látott hivatkozás" xfId="10" builtinId="9" hidden="1"/>
    <cellStyle name="Látott hivatkozás" xfId="12" builtinId="9" hidden="1"/>
    <cellStyle name="Látott hivatkozás" xfId="14" builtinId="9" hidden="1"/>
    <cellStyle name="Látott hivatkozás" xfId="16" builtinId="9" hidden="1"/>
    <cellStyle name="Látott hivatkozás" xfId="18" builtinId="9" hidden="1"/>
    <cellStyle name="Látott hivatkozás" xfId="20" builtinId="9" hidden="1"/>
    <cellStyle name="Látott hivatkozás" xfId="22" builtinId="9" hidden="1"/>
    <cellStyle name="Látott hivatkozás" xfId="24" builtinId="9" hidden="1"/>
    <cellStyle name="Látott hivatkozás" xfId="26" builtinId="9" hidden="1"/>
    <cellStyle name="Látott hivatkozás" xfId="28" builtinId="9" hidden="1"/>
    <cellStyle name="Látott hivatkozás" xfId="30" builtinId="9" hidden="1"/>
    <cellStyle name="Látott hivatkozás" xfId="32" builtinId="9" hidden="1"/>
    <cellStyle name="Látott hivatkozás" xfId="34" builtinId="9" hidden="1"/>
    <cellStyle name="Látott hivatkozás" xfId="36" builtinId="9" hidden="1"/>
    <cellStyle name="Látott hivatkozás" xfId="38" builtinId="9" hidden="1"/>
    <cellStyle name="Látott hivatkozás" xfId="40" builtinId="9" hidden="1"/>
    <cellStyle name="Látott hivatkozás" xfId="42" builtinId="9" hidden="1"/>
    <cellStyle name="Látott hivatkozás" xfId="44" builtinId="9" hidden="1"/>
    <cellStyle name="Látott hivatkozás" xfId="46" builtinId="9" hidden="1"/>
    <cellStyle name="Látott hivatkozás" xfId="48" builtinId="9" hidden="1"/>
    <cellStyle name="Látott hivatkozás" xfId="50" builtinId="9" hidden="1"/>
    <cellStyle name="Normá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0"/>
  <sheetViews>
    <sheetView tabSelected="1" workbookViewId="0">
      <selection activeCell="O72" sqref="O72"/>
    </sheetView>
  </sheetViews>
  <sheetFormatPr baseColWidth="10" defaultRowHeight="16" x14ac:dyDescent="0.2"/>
  <sheetData>
    <row r="1" spans="1:15" x14ac:dyDescent="0.2">
      <c r="A1" s="3" t="s">
        <v>0</v>
      </c>
      <c r="B1" s="3">
        <v>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">
      <c r="A3" s="3"/>
      <c r="B3" s="3" t="s">
        <v>2</v>
      </c>
      <c r="C3" s="3">
        <v>1</v>
      </c>
      <c r="D3" s="3" t="s">
        <v>3</v>
      </c>
      <c r="E3" s="3" t="s">
        <v>4</v>
      </c>
      <c r="F3" s="3" t="s">
        <v>5</v>
      </c>
      <c r="G3" s="3">
        <v>1</v>
      </c>
      <c r="H3" s="3" t="s">
        <v>6</v>
      </c>
      <c r="I3" s="3" t="s">
        <v>7</v>
      </c>
      <c r="J3" s="3" t="s">
        <v>8</v>
      </c>
      <c r="K3" s="3" t="s">
        <v>9</v>
      </c>
      <c r="L3" s="3"/>
      <c r="M3" s="3"/>
      <c r="N3" s="3"/>
      <c r="O3" s="3"/>
    </row>
    <row r="4" spans="1:15" x14ac:dyDescent="0.2">
      <c r="A4" s="3"/>
      <c r="B4" s="3" t="s">
        <v>10</v>
      </c>
      <c r="C4" s="3">
        <v>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>
        <v>1</v>
      </c>
      <c r="J4" s="3" t="s">
        <v>16</v>
      </c>
      <c r="K4" s="3" t="b">
        <v>0</v>
      </c>
      <c r="L4" s="3" t="s">
        <v>17</v>
      </c>
      <c r="M4" s="3">
        <v>10</v>
      </c>
      <c r="N4" s="3" t="s">
        <v>18</v>
      </c>
      <c r="O4" s="3"/>
    </row>
    <row r="5" spans="1:15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3" t="s">
        <v>1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">
      <c r="A7" s="3"/>
      <c r="B7" s="3" t="s">
        <v>20</v>
      </c>
      <c r="C7" s="3">
        <v>0</v>
      </c>
      <c r="D7" s="3">
        <v>1</v>
      </c>
      <c r="E7" s="3" t="s">
        <v>21</v>
      </c>
      <c r="F7" s="3" t="b">
        <v>0</v>
      </c>
      <c r="G7" s="3" t="b">
        <v>0</v>
      </c>
      <c r="H7" s="3" t="s">
        <v>22</v>
      </c>
      <c r="I7" s="3" t="b">
        <v>1</v>
      </c>
      <c r="J7" s="3" t="b">
        <v>0</v>
      </c>
      <c r="K7" s="3" t="s">
        <v>23</v>
      </c>
      <c r="L7" s="3">
        <v>1</v>
      </c>
      <c r="M7" s="3">
        <v>1</v>
      </c>
      <c r="N7" s="3" t="s">
        <v>18</v>
      </c>
      <c r="O7" s="3"/>
    </row>
    <row r="8" spans="1:15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2">
      <c r="A9" s="3" t="s">
        <v>24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2">
      <c r="A10" s="3"/>
      <c r="B10" s="3" t="s">
        <v>25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2">
      <c r="A11" s="3"/>
      <c r="B11" s="4" t="s">
        <v>26</v>
      </c>
      <c r="C11" s="37" t="s">
        <v>27</v>
      </c>
      <c r="D11" s="37"/>
      <c r="E11" s="5" t="s">
        <v>28</v>
      </c>
      <c r="F11" s="5" t="s">
        <v>29</v>
      </c>
      <c r="G11" s="37" t="s">
        <v>30</v>
      </c>
      <c r="H11" s="37"/>
      <c r="I11" s="37" t="s">
        <v>31</v>
      </c>
      <c r="J11" s="37"/>
      <c r="K11" s="3" t="s">
        <v>32</v>
      </c>
      <c r="L11" s="3" t="s">
        <v>32</v>
      </c>
      <c r="M11" s="3" t="s">
        <v>185</v>
      </c>
      <c r="N11" s="4" t="s">
        <v>33</v>
      </c>
      <c r="O11" s="3"/>
    </row>
    <row r="12" spans="1:15" x14ac:dyDescent="0.2">
      <c r="A12" s="3"/>
      <c r="B12" s="6">
        <v>40</v>
      </c>
      <c r="C12" s="7">
        <v>258.00299999999999</v>
      </c>
      <c r="D12" s="7">
        <v>1128.06</v>
      </c>
      <c r="E12" s="7">
        <v>1436.09</v>
      </c>
      <c r="F12" s="7">
        <v>326231</v>
      </c>
      <c r="G12" s="7">
        <v>2766.35</v>
      </c>
      <c r="H12" s="7">
        <v>834.03200000000004</v>
      </c>
      <c r="I12" s="7">
        <v>115302</v>
      </c>
      <c r="J12" s="7">
        <v>325858</v>
      </c>
      <c r="K12" s="7">
        <v>480.01100000000002</v>
      </c>
      <c r="L12" s="7">
        <v>554.01400000000001</v>
      </c>
      <c r="M12" s="8">
        <v>170070</v>
      </c>
      <c r="N12" s="7">
        <v>4202.8100000000004</v>
      </c>
      <c r="O12" s="3"/>
    </row>
    <row r="13" spans="1:15" x14ac:dyDescent="0.2">
      <c r="A13" s="3"/>
      <c r="B13" s="4">
        <v>80</v>
      </c>
      <c r="C13" s="7">
        <v>390.00700000000001</v>
      </c>
      <c r="D13" s="7">
        <v>6483.93</v>
      </c>
      <c r="E13" s="7">
        <v>3058.43</v>
      </c>
      <c r="F13" s="7">
        <v>285955</v>
      </c>
      <c r="G13" s="7">
        <v>2902.39</v>
      </c>
      <c r="H13" s="7">
        <v>2784.36</v>
      </c>
      <c r="I13" s="7">
        <v>319211</v>
      </c>
      <c r="J13" s="7">
        <v>359860</v>
      </c>
      <c r="K13" s="7">
        <v>348.00599999999997</v>
      </c>
      <c r="L13" s="7">
        <v>338.005</v>
      </c>
      <c r="M13" s="8">
        <v>114435</v>
      </c>
      <c r="N13" s="7">
        <v>42613.4</v>
      </c>
      <c r="O13" s="3"/>
    </row>
    <row r="14" spans="1:15" x14ac:dyDescent="0.2">
      <c r="A14" s="3"/>
      <c r="B14" s="4">
        <v>160</v>
      </c>
      <c r="C14" s="7">
        <v>166.001</v>
      </c>
      <c r="D14" s="7">
        <v>7870.85</v>
      </c>
      <c r="E14" s="7">
        <v>7758.77</v>
      </c>
      <c r="F14" s="7">
        <v>147680</v>
      </c>
      <c r="G14" s="7">
        <v>4743.04</v>
      </c>
      <c r="H14" s="7">
        <v>7360.49</v>
      </c>
      <c r="I14" s="7">
        <v>428738</v>
      </c>
      <c r="J14" s="7">
        <v>406479</v>
      </c>
      <c r="K14" s="7">
        <v>312.00400000000002</v>
      </c>
      <c r="L14" s="7">
        <v>280.00400000000002</v>
      </c>
      <c r="M14" s="8">
        <v>208743</v>
      </c>
      <c r="N14" s="7">
        <v>1772.14</v>
      </c>
      <c r="O14" s="3"/>
    </row>
    <row r="15" spans="1:15" x14ac:dyDescent="0.2">
      <c r="A15" s="3"/>
      <c r="B15" s="4">
        <v>320</v>
      </c>
      <c r="C15" s="7">
        <v>1338.08</v>
      </c>
      <c r="D15" s="7">
        <v>5133.21</v>
      </c>
      <c r="E15" s="7">
        <v>1046.05</v>
      </c>
      <c r="F15" s="7">
        <v>343966</v>
      </c>
      <c r="G15" s="7">
        <v>10927.5</v>
      </c>
      <c r="H15" s="7">
        <v>18061</v>
      </c>
      <c r="I15" s="7">
        <v>103926</v>
      </c>
      <c r="J15" s="7">
        <v>176105</v>
      </c>
      <c r="K15" s="7">
        <v>230.00200000000001</v>
      </c>
      <c r="L15" s="7">
        <v>288.00400000000002</v>
      </c>
      <c r="M15" s="8">
        <v>203192</v>
      </c>
      <c r="N15" s="7">
        <v>31750.3</v>
      </c>
      <c r="O15" s="3"/>
    </row>
    <row r="16" spans="1:15" x14ac:dyDescent="0.2">
      <c r="A16" s="3"/>
      <c r="B16" s="4">
        <v>640</v>
      </c>
      <c r="C16" s="7">
        <v>4252.83</v>
      </c>
      <c r="D16" s="7">
        <v>11359.9</v>
      </c>
      <c r="E16" s="7">
        <v>29760.7</v>
      </c>
      <c r="F16" s="7">
        <v>440286</v>
      </c>
      <c r="G16" s="7">
        <v>75201.2</v>
      </c>
      <c r="H16" s="7">
        <v>78327.199999999997</v>
      </c>
      <c r="I16" s="7">
        <v>235535</v>
      </c>
      <c r="J16" s="7">
        <v>291916</v>
      </c>
      <c r="K16" s="7">
        <v>234.00299999999999</v>
      </c>
      <c r="L16" s="7">
        <v>246.00299999999999</v>
      </c>
      <c r="M16" s="8">
        <v>230218</v>
      </c>
      <c r="N16" s="7">
        <v>19343.2</v>
      </c>
      <c r="O16" s="3"/>
    </row>
    <row r="17" spans="1:15" x14ac:dyDescent="0.2">
      <c r="A17" s="3"/>
      <c r="B17" s="4">
        <v>1280</v>
      </c>
      <c r="C17" s="7">
        <v>12933.7</v>
      </c>
      <c r="D17" s="7">
        <v>65653.7</v>
      </c>
      <c r="E17" s="7">
        <v>238637</v>
      </c>
      <c r="F17" s="7">
        <v>143446</v>
      </c>
      <c r="G17" s="7">
        <v>235698</v>
      </c>
      <c r="H17" s="7">
        <v>211877</v>
      </c>
      <c r="I17" s="7">
        <v>363229</v>
      </c>
      <c r="J17" s="7">
        <v>213978</v>
      </c>
      <c r="K17" s="7">
        <v>216.00200000000001</v>
      </c>
      <c r="L17" s="7">
        <v>258.00299999999999</v>
      </c>
      <c r="M17" s="8">
        <v>225501</v>
      </c>
      <c r="N17" s="7">
        <v>126994</v>
      </c>
      <c r="O17" s="3"/>
    </row>
    <row r="18" spans="1:15" x14ac:dyDescent="0.2">
      <c r="A18" s="3"/>
      <c r="B18" s="4">
        <v>2560</v>
      </c>
      <c r="C18" s="7">
        <v>97089.7</v>
      </c>
      <c r="D18" s="7">
        <v>98526.5</v>
      </c>
      <c r="E18" s="7">
        <v>272510</v>
      </c>
      <c r="F18" s="7">
        <v>259360</v>
      </c>
      <c r="G18" s="7">
        <v>147135</v>
      </c>
      <c r="H18" s="7">
        <v>256454</v>
      </c>
      <c r="I18" s="7">
        <v>189968</v>
      </c>
      <c r="J18" s="7">
        <v>429973</v>
      </c>
      <c r="K18" s="7">
        <v>196.00200000000001</v>
      </c>
      <c r="L18" s="7">
        <v>218.00200000000001</v>
      </c>
      <c r="M18" s="8">
        <v>230968</v>
      </c>
      <c r="N18" s="7">
        <v>127216</v>
      </c>
      <c r="O18" s="3"/>
    </row>
    <row r="19" spans="1:15" x14ac:dyDescent="0.2">
      <c r="A19" s="3"/>
      <c r="B19" s="4">
        <v>5120</v>
      </c>
      <c r="C19" s="7">
        <v>188266</v>
      </c>
      <c r="D19" s="7">
        <v>175548</v>
      </c>
      <c r="E19" s="7">
        <v>259896</v>
      </c>
      <c r="F19" s="7">
        <v>334402</v>
      </c>
      <c r="G19" s="7">
        <v>169948</v>
      </c>
      <c r="H19" s="7">
        <v>157643</v>
      </c>
      <c r="I19" s="7">
        <v>460473</v>
      </c>
      <c r="J19" s="7">
        <v>230218</v>
      </c>
      <c r="K19" s="7">
        <v>102</v>
      </c>
      <c r="L19" s="7">
        <v>148.001</v>
      </c>
      <c r="M19" s="8">
        <v>273666</v>
      </c>
      <c r="N19" s="7">
        <v>96494.399999999994</v>
      </c>
      <c r="O19" s="3"/>
    </row>
    <row r="20" spans="1:15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3" t="s">
        <v>0</v>
      </c>
      <c r="B21" s="3">
        <v>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2">
      <c r="A22" s="3" t="s">
        <v>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">
      <c r="A23" s="3"/>
      <c r="B23" s="3" t="s">
        <v>2</v>
      </c>
      <c r="C23" s="3">
        <v>1</v>
      </c>
      <c r="D23" s="3" t="s">
        <v>3</v>
      </c>
      <c r="E23" s="3" t="s">
        <v>4</v>
      </c>
      <c r="F23" s="3" t="s">
        <v>5</v>
      </c>
      <c r="G23" s="3">
        <v>1</v>
      </c>
      <c r="H23" s="3" t="s">
        <v>6</v>
      </c>
      <c r="I23" s="3" t="s">
        <v>34</v>
      </c>
      <c r="J23" s="3" t="s">
        <v>8</v>
      </c>
      <c r="K23" s="3" t="s">
        <v>9</v>
      </c>
      <c r="L23" s="3"/>
      <c r="M23" s="3"/>
      <c r="N23" s="3"/>
      <c r="O23" s="3"/>
    </row>
    <row r="24" spans="1:15" x14ac:dyDescent="0.2">
      <c r="A24" s="3"/>
      <c r="B24" s="3" t="s">
        <v>10</v>
      </c>
      <c r="C24" s="3">
        <v>0</v>
      </c>
      <c r="D24" s="3" t="s">
        <v>11</v>
      </c>
      <c r="E24" s="3" t="s">
        <v>35</v>
      </c>
      <c r="F24" s="3" t="s">
        <v>13</v>
      </c>
      <c r="G24" s="3" t="s">
        <v>14</v>
      </c>
      <c r="H24" s="3" t="s">
        <v>15</v>
      </c>
      <c r="I24" s="3">
        <v>1</v>
      </c>
      <c r="J24" s="3" t="s">
        <v>16</v>
      </c>
      <c r="K24" s="3" t="b">
        <v>0</v>
      </c>
      <c r="L24" s="3" t="s">
        <v>17</v>
      </c>
      <c r="M24" s="3">
        <v>10</v>
      </c>
      <c r="N24" s="3" t="s">
        <v>18</v>
      </c>
      <c r="O24" s="3"/>
    </row>
    <row r="25" spans="1:15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">
      <c r="A26" s="3" t="s">
        <v>19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">
      <c r="A27" s="3"/>
      <c r="B27" s="3" t="s">
        <v>20</v>
      </c>
      <c r="C27" s="3">
        <v>0</v>
      </c>
      <c r="D27" s="3">
        <v>1</v>
      </c>
      <c r="E27" s="3" t="s">
        <v>21</v>
      </c>
      <c r="F27" s="3" t="b">
        <v>0</v>
      </c>
      <c r="G27" s="3" t="b">
        <v>0</v>
      </c>
      <c r="H27" s="3" t="s">
        <v>22</v>
      </c>
      <c r="I27" s="3" t="b">
        <v>1</v>
      </c>
      <c r="J27" s="3" t="b">
        <v>0</v>
      </c>
      <c r="K27" s="3" t="s">
        <v>23</v>
      </c>
      <c r="L27" s="3">
        <v>1</v>
      </c>
      <c r="M27" s="3">
        <v>1</v>
      </c>
      <c r="N27" s="3" t="s">
        <v>18</v>
      </c>
      <c r="O27" s="3"/>
    </row>
    <row r="28" spans="1:1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">
      <c r="A29" s="3" t="s">
        <v>24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">
      <c r="A30" s="3"/>
      <c r="B30" s="3" t="s">
        <v>25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">
      <c r="A31" s="3"/>
      <c r="B31" s="4" t="s">
        <v>26</v>
      </c>
      <c r="C31" s="37" t="s">
        <v>234</v>
      </c>
      <c r="D31" s="37"/>
      <c r="E31" s="37" t="s">
        <v>233</v>
      </c>
      <c r="F31" s="37"/>
      <c r="G31" s="37" t="s">
        <v>36</v>
      </c>
      <c r="H31" s="37"/>
      <c r="I31" s="37" t="s">
        <v>37</v>
      </c>
      <c r="J31" s="37"/>
      <c r="K31" s="37" t="s">
        <v>38</v>
      </c>
      <c r="L31" s="37"/>
      <c r="M31" s="3" t="s">
        <v>185</v>
      </c>
      <c r="N31" s="4" t="s">
        <v>33</v>
      </c>
      <c r="O31" s="3"/>
    </row>
    <row r="32" spans="1:15" x14ac:dyDescent="0.2">
      <c r="A32" s="3"/>
      <c r="B32" s="6">
        <v>40</v>
      </c>
      <c r="C32" s="7">
        <v>3782.66</v>
      </c>
      <c r="D32" s="7">
        <v>1394.09</v>
      </c>
      <c r="E32" s="7">
        <v>122353</v>
      </c>
      <c r="F32" s="7">
        <v>35885.1</v>
      </c>
      <c r="G32" s="7">
        <v>553837</v>
      </c>
      <c r="H32" s="7">
        <v>291304</v>
      </c>
      <c r="I32" s="7">
        <v>293900</v>
      </c>
      <c r="J32" s="7">
        <v>560117</v>
      </c>
      <c r="K32" s="7">
        <v>199800</v>
      </c>
      <c r="L32" s="7">
        <v>290012</v>
      </c>
      <c r="M32" s="8">
        <v>60835.8</v>
      </c>
      <c r="N32" s="7">
        <v>22657.599999999999</v>
      </c>
      <c r="O32" s="3"/>
    </row>
    <row r="33" spans="1:15" x14ac:dyDescent="0.2">
      <c r="A33" s="3"/>
      <c r="B33" s="4">
        <v>80</v>
      </c>
      <c r="C33" s="7">
        <v>18836.3</v>
      </c>
      <c r="D33" s="7">
        <v>6033.68</v>
      </c>
      <c r="E33" s="7">
        <v>146900</v>
      </c>
      <c r="F33" s="7">
        <v>149690</v>
      </c>
      <c r="G33" s="7">
        <v>252215</v>
      </c>
      <c r="H33" s="7">
        <v>187652</v>
      </c>
      <c r="I33" s="7">
        <v>176237</v>
      </c>
      <c r="J33" s="7">
        <v>364519</v>
      </c>
      <c r="K33" s="7">
        <v>150302</v>
      </c>
      <c r="L33" s="7">
        <v>146018</v>
      </c>
      <c r="M33" s="8">
        <v>106495</v>
      </c>
      <c r="N33" s="7">
        <v>20625.599999999999</v>
      </c>
      <c r="O33" s="3"/>
    </row>
    <row r="34" spans="1:15" x14ac:dyDescent="0.2">
      <c r="A34" s="3"/>
      <c r="B34" s="4">
        <v>160</v>
      </c>
      <c r="C34" s="7">
        <v>21373</v>
      </c>
      <c r="D34" s="7">
        <v>87779</v>
      </c>
      <c r="E34" s="7">
        <v>102372</v>
      </c>
      <c r="F34" s="7">
        <v>307306</v>
      </c>
      <c r="G34" s="7">
        <v>317196</v>
      </c>
      <c r="H34" s="7">
        <v>260558</v>
      </c>
      <c r="I34" s="7">
        <v>177201</v>
      </c>
      <c r="J34" s="7">
        <v>293966</v>
      </c>
      <c r="K34" s="7">
        <v>144624</v>
      </c>
      <c r="L34" s="7">
        <v>293224</v>
      </c>
      <c r="M34" s="8">
        <v>134813</v>
      </c>
      <c r="N34" s="7">
        <v>45770.2</v>
      </c>
      <c r="O34" s="3"/>
    </row>
    <row r="35" spans="1:15" x14ac:dyDescent="0.2">
      <c r="A35" s="3"/>
      <c r="B35" s="4">
        <v>320</v>
      </c>
      <c r="C35" s="7">
        <v>220906</v>
      </c>
      <c r="D35" s="7">
        <v>276160</v>
      </c>
      <c r="E35" s="7">
        <v>323405</v>
      </c>
      <c r="F35" s="7">
        <v>161286</v>
      </c>
      <c r="G35" s="7">
        <v>321889</v>
      </c>
      <c r="H35" s="7">
        <v>282523</v>
      </c>
      <c r="I35" s="7">
        <v>261224</v>
      </c>
      <c r="J35" s="7">
        <v>312836</v>
      </c>
      <c r="K35" s="7">
        <v>167013</v>
      </c>
      <c r="L35" s="7">
        <v>243501</v>
      </c>
      <c r="M35" s="8">
        <v>140693</v>
      </c>
      <c r="N35" s="7">
        <v>40784.400000000001</v>
      </c>
      <c r="O35" s="3"/>
    </row>
    <row r="36" spans="1:15" x14ac:dyDescent="0.2">
      <c r="A36" s="3"/>
      <c r="B36" s="4">
        <v>640</v>
      </c>
      <c r="C36" s="7">
        <v>235819</v>
      </c>
      <c r="D36" s="7">
        <v>270466</v>
      </c>
      <c r="E36" s="7">
        <v>129193</v>
      </c>
      <c r="F36" s="7">
        <v>144176</v>
      </c>
      <c r="G36" s="7">
        <v>606176</v>
      </c>
      <c r="H36" s="7">
        <v>331815</v>
      </c>
      <c r="I36" s="7">
        <v>212477</v>
      </c>
      <c r="J36" s="7">
        <v>184120</v>
      </c>
      <c r="K36" s="7">
        <v>372417</v>
      </c>
      <c r="L36" s="7">
        <v>308394</v>
      </c>
      <c r="M36" s="8">
        <v>288170</v>
      </c>
      <c r="N36" s="7">
        <v>90374.2</v>
      </c>
      <c r="O36" s="3"/>
    </row>
    <row r="37" spans="1:15" x14ac:dyDescent="0.2">
      <c r="A37" s="3"/>
      <c r="B37" s="4">
        <v>1280</v>
      </c>
      <c r="C37" s="7">
        <v>188327</v>
      </c>
      <c r="D37" s="7">
        <v>136700</v>
      </c>
      <c r="E37" s="7">
        <v>131604</v>
      </c>
      <c r="F37" s="7">
        <v>253328</v>
      </c>
      <c r="G37" s="7">
        <v>289556</v>
      </c>
      <c r="H37" s="7">
        <v>457099</v>
      </c>
      <c r="I37" s="7">
        <v>179226</v>
      </c>
      <c r="J37" s="7">
        <v>192223</v>
      </c>
      <c r="K37" s="7">
        <v>449736</v>
      </c>
      <c r="L37" s="7">
        <v>145682</v>
      </c>
      <c r="M37" s="8">
        <v>249622</v>
      </c>
      <c r="N37" s="7">
        <v>28413.1</v>
      </c>
      <c r="O37" s="3"/>
    </row>
    <row r="38" spans="1:15" x14ac:dyDescent="0.2">
      <c r="A38" s="3"/>
      <c r="B38" s="4">
        <v>2560</v>
      </c>
      <c r="C38" s="7">
        <v>170739</v>
      </c>
      <c r="D38" s="7">
        <v>180545</v>
      </c>
      <c r="E38" s="7">
        <v>299305</v>
      </c>
      <c r="F38" s="7">
        <v>118907</v>
      </c>
      <c r="G38" s="7">
        <v>384604</v>
      </c>
      <c r="H38" s="7">
        <v>234852</v>
      </c>
      <c r="I38" s="7">
        <v>176762</v>
      </c>
      <c r="J38" s="7">
        <v>270925</v>
      </c>
      <c r="K38" s="7">
        <v>269765</v>
      </c>
      <c r="L38" s="7">
        <v>321211</v>
      </c>
      <c r="M38" s="8">
        <v>197987</v>
      </c>
      <c r="N38" s="7">
        <v>119542</v>
      </c>
      <c r="O38" s="3"/>
    </row>
    <row r="39" spans="1:15" x14ac:dyDescent="0.2">
      <c r="A39" s="3"/>
      <c r="B39" s="4">
        <v>5120</v>
      </c>
      <c r="C39" s="7">
        <v>407957</v>
      </c>
      <c r="D39" s="7">
        <v>290838</v>
      </c>
      <c r="E39" s="7">
        <v>292764</v>
      </c>
      <c r="F39" s="7">
        <v>276751</v>
      </c>
      <c r="G39" s="7">
        <v>262182</v>
      </c>
      <c r="H39" s="7">
        <v>375036</v>
      </c>
      <c r="I39" s="7">
        <v>162.001</v>
      </c>
      <c r="J39" s="7">
        <v>170.001</v>
      </c>
      <c r="K39" s="7">
        <v>208.00200000000001</v>
      </c>
      <c r="L39" s="7">
        <v>274.00299999999999</v>
      </c>
      <c r="M39" s="8">
        <v>228278</v>
      </c>
      <c r="N39" s="7">
        <v>199912</v>
      </c>
      <c r="O39" s="3"/>
    </row>
    <row r="40" spans="1:15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3" t="s">
        <v>0</v>
      </c>
      <c r="B41" s="3">
        <v>4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x14ac:dyDescent="0.2">
      <c r="A42" s="3" t="s">
        <v>1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2">
      <c r="A43" s="3"/>
      <c r="B43" s="3" t="s">
        <v>2</v>
      </c>
      <c r="C43" s="3">
        <v>1</v>
      </c>
      <c r="D43" s="3" t="s">
        <v>3</v>
      </c>
      <c r="E43" s="3" t="s">
        <v>4</v>
      </c>
      <c r="F43" s="3" t="s">
        <v>5</v>
      </c>
      <c r="G43" s="3">
        <v>1</v>
      </c>
      <c r="H43" s="3" t="s">
        <v>6</v>
      </c>
      <c r="I43" s="3" t="s">
        <v>39</v>
      </c>
      <c r="J43" s="3" t="s">
        <v>8</v>
      </c>
      <c r="K43" s="3" t="s">
        <v>9</v>
      </c>
      <c r="L43" s="3"/>
      <c r="M43" s="3"/>
      <c r="N43" s="3"/>
      <c r="O43" s="3"/>
    </row>
    <row r="44" spans="1:15" x14ac:dyDescent="0.2">
      <c r="A44" s="3"/>
      <c r="B44" s="3" t="s">
        <v>10</v>
      </c>
      <c r="C44" s="3">
        <v>0</v>
      </c>
      <c r="D44" s="3" t="s">
        <v>11</v>
      </c>
      <c r="E44" s="3" t="s">
        <v>40</v>
      </c>
      <c r="F44" s="3" t="s">
        <v>13</v>
      </c>
      <c r="G44" s="3" t="s">
        <v>14</v>
      </c>
      <c r="H44" s="3" t="s">
        <v>15</v>
      </c>
      <c r="I44" s="3">
        <v>1</v>
      </c>
      <c r="J44" s="3" t="s">
        <v>16</v>
      </c>
      <c r="K44" s="3" t="b">
        <v>0</v>
      </c>
      <c r="L44" s="3" t="s">
        <v>17</v>
      </c>
      <c r="M44" s="3">
        <v>10</v>
      </c>
      <c r="N44" s="3" t="s">
        <v>18</v>
      </c>
      <c r="O44" s="3"/>
    </row>
    <row r="45" spans="1:15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2">
      <c r="A46" s="3" t="s">
        <v>19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x14ac:dyDescent="0.2">
      <c r="A47" s="3"/>
      <c r="B47" s="3" t="s">
        <v>20</v>
      </c>
      <c r="C47" s="3">
        <v>0</v>
      </c>
      <c r="D47" s="3">
        <v>1</v>
      </c>
      <c r="E47" s="3" t="s">
        <v>21</v>
      </c>
      <c r="F47" s="3" t="b">
        <v>0</v>
      </c>
      <c r="G47" s="3" t="b">
        <v>0</v>
      </c>
      <c r="H47" s="3" t="s">
        <v>22</v>
      </c>
      <c r="I47" s="3" t="b">
        <v>1</v>
      </c>
      <c r="J47" s="3" t="b">
        <v>0</v>
      </c>
      <c r="K47" s="3" t="s">
        <v>23</v>
      </c>
      <c r="L47" s="3">
        <v>1</v>
      </c>
      <c r="M47" s="3">
        <v>1</v>
      </c>
      <c r="N47" s="3" t="s">
        <v>18</v>
      </c>
      <c r="O47" s="3"/>
    </row>
    <row r="48" spans="1:15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2">
      <c r="A49" s="3" t="s">
        <v>24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2">
      <c r="A50" s="3"/>
      <c r="B50" s="3" t="s">
        <v>25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x14ac:dyDescent="0.2">
      <c r="A51" s="3"/>
      <c r="B51" s="4" t="s">
        <v>26</v>
      </c>
      <c r="C51" s="37" t="s">
        <v>27</v>
      </c>
      <c r="D51" s="37"/>
      <c r="E51" s="37" t="s">
        <v>41</v>
      </c>
      <c r="F51" s="37"/>
      <c r="G51" s="37" t="s">
        <v>30</v>
      </c>
      <c r="H51" s="37"/>
      <c r="I51" s="37" t="s">
        <v>31</v>
      </c>
      <c r="J51" s="37"/>
      <c r="K51" s="37" t="s">
        <v>38</v>
      </c>
      <c r="L51" s="37"/>
      <c r="M51" s="5" t="s">
        <v>41</v>
      </c>
      <c r="N51" s="5" t="s">
        <v>32</v>
      </c>
      <c r="O51" s="3"/>
    </row>
    <row r="52" spans="1:15" x14ac:dyDescent="0.2">
      <c r="A52" s="3"/>
      <c r="B52" s="6">
        <v>40</v>
      </c>
      <c r="C52" s="7">
        <v>382.00700000000001</v>
      </c>
      <c r="D52" s="7">
        <v>3290.5</v>
      </c>
      <c r="E52" s="7">
        <v>229477</v>
      </c>
      <c r="F52" s="7">
        <v>115743</v>
      </c>
      <c r="G52" s="7">
        <v>820.03099999999995</v>
      </c>
      <c r="H52" s="7">
        <v>2666.33</v>
      </c>
      <c r="I52" s="7">
        <v>232396</v>
      </c>
      <c r="J52" s="7">
        <v>200511</v>
      </c>
      <c r="K52" s="7">
        <v>119819</v>
      </c>
      <c r="L52" s="7">
        <v>33997.1</v>
      </c>
      <c r="M52" s="7">
        <v>245812</v>
      </c>
      <c r="N52" s="7">
        <v>560.01400000000001</v>
      </c>
      <c r="O52" s="3"/>
    </row>
    <row r="53" spans="1:15" x14ac:dyDescent="0.2">
      <c r="A53" s="3"/>
      <c r="B53" s="4">
        <v>80</v>
      </c>
      <c r="C53" s="7">
        <v>268.00299999999999</v>
      </c>
      <c r="D53" s="7">
        <v>568.01499999999999</v>
      </c>
      <c r="E53" s="7">
        <v>245907</v>
      </c>
      <c r="F53" s="7">
        <v>156229</v>
      </c>
      <c r="G53" s="7">
        <v>1636.12</v>
      </c>
      <c r="H53" s="7">
        <v>2898.39</v>
      </c>
      <c r="I53" s="7">
        <v>203406</v>
      </c>
      <c r="J53" s="7">
        <v>238167</v>
      </c>
      <c r="K53" s="7">
        <v>173473</v>
      </c>
      <c r="L53" s="7">
        <v>40983.1</v>
      </c>
      <c r="M53" s="7">
        <v>294258</v>
      </c>
      <c r="N53" s="7">
        <v>408.00799999999998</v>
      </c>
      <c r="O53" s="3"/>
    </row>
    <row r="54" spans="1:15" x14ac:dyDescent="0.2">
      <c r="A54" s="3"/>
      <c r="B54" s="4">
        <v>160</v>
      </c>
      <c r="C54" s="7">
        <v>1040.05</v>
      </c>
      <c r="D54" s="7">
        <v>4925.12</v>
      </c>
      <c r="E54" s="7">
        <v>236215</v>
      </c>
      <c r="F54" s="7">
        <v>146768</v>
      </c>
      <c r="G54" s="7">
        <v>1566.11</v>
      </c>
      <c r="H54" s="7">
        <v>17974.900000000001</v>
      </c>
      <c r="I54" s="7">
        <v>386904</v>
      </c>
      <c r="J54" s="7">
        <v>175861</v>
      </c>
      <c r="K54" s="7">
        <v>238030</v>
      </c>
      <c r="L54" s="7">
        <v>206676</v>
      </c>
      <c r="M54" s="7">
        <v>174878</v>
      </c>
      <c r="N54" s="7">
        <v>310.00400000000002</v>
      </c>
      <c r="O54" s="3"/>
    </row>
    <row r="55" spans="1:15" x14ac:dyDescent="0.2">
      <c r="A55" s="3"/>
      <c r="B55" s="4">
        <v>320</v>
      </c>
      <c r="C55" s="7">
        <v>766.02700000000004</v>
      </c>
      <c r="D55" s="7">
        <v>11810.4</v>
      </c>
      <c r="E55" s="7">
        <v>179203</v>
      </c>
      <c r="F55" s="7">
        <v>114268</v>
      </c>
      <c r="G55" s="7">
        <v>4578.96</v>
      </c>
      <c r="H55" s="7">
        <v>22862</v>
      </c>
      <c r="I55" s="7">
        <v>118551</v>
      </c>
      <c r="J55" s="7">
        <v>320171</v>
      </c>
      <c r="K55" s="7">
        <v>25884.799999999999</v>
      </c>
      <c r="L55" s="7">
        <v>126101</v>
      </c>
      <c r="M55" s="7">
        <v>341786</v>
      </c>
      <c r="N55" s="7">
        <v>258.00299999999999</v>
      </c>
      <c r="O55" s="3"/>
    </row>
    <row r="56" spans="1:15" x14ac:dyDescent="0.2">
      <c r="A56" s="3"/>
      <c r="B56" s="4">
        <v>640</v>
      </c>
      <c r="C56" s="7">
        <v>8643.44</v>
      </c>
      <c r="D56" s="7">
        <v>18175.2</v>
      </c>
      <c r="E56" s="7">
        <v>88593.600000000006</v>
      </c>
      <c r="F56" s="7">
        <v>320396</v>
      </c>
      <c r="G56" s="7">
        <v>25373.599999999999</v>
      </c>
      <c r="H56" s="7">
        <v>91703.2</v>
      </c>
      <c r="I56" s="7">
        <v>193727</v>
      </c>
      <c r="J56" s="7">
        <v>251928</v>
      </c>
      <c r="K56" s="7">
        <v>96421.8</v>
      </c>
      <c r="L56" s="7">
        <v>228578</v>
      </c>
      <c r="M56" s="7">
        <v>192023</v>
      </c>
      <c r="N56" s="7">
        <v>216.00200000000001</v>
      </c>
      <c r="O56" s="3"/>
    </row>
    <row r="57" spans="1:15" x14ac:dyDescent="0.2">
      <c r="A57" s="3"/>
      <c r="B57" s="4">
        <v>1280</v>
      </c>
      <c r="C57" s="7">
        <v>9838.4500000000007</v>
      </c>
      <c r="D57" s="7">
        <v>36894.5</v>
      </c>
      <c r="E57" s="7">
        <v>145439</v>
      </c>
      <c r="F57" s="7">
        <v>165744</v>
      </c>
      <c r="G57" s="7">
        <v>97432.8</v>
      </c>
      <c r="H57" s="7">
        <v>194377</v>
      </c>
      <c r="I57" s="7">
        <v>313388</v>
      </c>
      <c r="J57" s="7">
        <v>223225</v>
      </c>
      <c r="K57" s="7">
        <v>175010</v>
      </c>
      <c r="L57" s="7">
        <v>359943</v>
      </c>
      <c r="M57" s="7">
        <v>224591</v>
      </c>
      <c r="N57" s="7">
        <v>204.00200000000001</v>
      </c>
      <c r="O57" s="3"/>
    </row>
    <row r="58" spans="1:15" x14ac:dyDescent="0.2">
      <c r="A58" s="3"/>
      <c r="B58" s="4">
        <v>2560</v>
      </c>
      <c r="C58" s="7">
        <v>65597.3</v>
      </c>
      <c r="D58" s="7">
        <v>32029.1</v>
      </c>
      <c r="E58" s="7">
        <v>279820</v>
      </c>
      <c r="F58" s="7">
        <v>202747</v>
      </c>
      <c r="G58" s="7">
        <v>156269</v>
      </c>
      <c r="H58" s="7">
        <v>95148.6</v>
      </c>
      <c r="I58" s="7">
        <v>410479</v>
      </c>
      <c r="J58" s="7">
        <v>219902</v>
      </c>
      <c r="K58" s="7">
        <v>162301</v>
      </c>
      <c r="L58" s="7">
        <v>243763</v>
      </c>
      <c r="M58" s="7">
        <v>218847</v>
      </c>
      <c r="N58" s="7">
        <v>200.00200000000001</v>
      </c>
      <c r="O58" s="3"/>
    </row>
    <row r="59" spans="1:15" x14ac:dyDescent="0.2">
      <c r="A59" s="3"/>
      <c r="B59" s="4">
        <v>5120</v>
      </c>
      <c r="C59" s="7">
        <v>201894</v>
      </c>
      <c r="D59" s="7">
        <v>95854.8</v>
      </c>
      <c r="E59" s="7">
        <v>440124</v>
      </c>
      <c r="F59" s="7">
        <v>144030</v>
      </c>
      <c r="G59" s="7">
        <v>155358</v>
      </c>
      <c r="H59" s="7">
        <v>386485</v>
      </c>
      <c r="I59" s="7">
        <v>172435</v>
      </c>
      <c r="J59" s="7">
        <v>323685</v>
      </c>
      <c r="K59" s="7">
        <v>116430</v>
      </c>
      <c r="L59" s="7">
        <v>150470</v>
      </c>
      <c r="M59" s="7">
        <v>93107.1</v>
      </c>
      <c r="N59" s="7">
        <v>126.001</v>
      </c>
      <c r="O59" s="3"/>
    </row>
    <row r="60" spans="1:15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2">
      <c r="A61" s="3" t="s">
        <v>0</v>
      </c>
      <c r="B61" s="3">
        <v>4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2">
      <c r="A62" s="3" t="s">
        <v>1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2">
      <c r="A63" s="3"/>
      <c r="B63" s="3" t="s">
        <v>2</v>
      </c>
      <c r="C63" s="3">
        <v>1</v>
      </c>
      <c r="D63" s="3" t="s">
        <v>3</v>
      </c>
      <c r="E63" s="3" t="s">
        <v>4</v>
      </c>
      <c r="F63" s="3" t="s">
        <v>5</v>
      </c>
      <c r="G63" s="3">
        <v>1</v>
      </c>
      <c r="H63" s="3" t="s">
        <v>6</v>
      </c>
      <c r="I63" s="3" t="s">
        <v>42</v>
      </c>
      <c r="J63" s="3" t="s">
        <v>8</v>
      </c>
      <c r="K63" s="3" t="s">
        <v>9</v>
      </c>
      <c r="L63" s="3"/>
      <c r="M63" s="3"/>
      <c r="N63" s="3"/>
      <c r="O63" s="3"/>
    </row>
    <row r="64" spans="1:15" x14ac:dyDescent="0.2">
      <c r="A64" s="3"/>
      <c r="B64" s="3" t="s">
        <v>10</v>
      </c>
      <c r="C64" s="3">
        <v>0</v>
      </c>
      <c r="D64" s="3" t="s">
        <v>11</v>
      </c>
      <c r="E64" s="3" t="s">
        <v>43</v>
      </c>
      <c r="F64" s="3" t="s">
        <v>13</v>
      </c>
      <c r="G64" s="3" t="s">
        <v>14</v>
      </c>
      <c r="H64" s="3" t="s">
        <v>15</v>
      </c>
      <c r="I64" s="3">
        <v>1</v>
      </c>
      <c r="J64" s="3" t="s">
        <v>16</v>
      </c>
      <c r="K64" s="3" t="b">
        <v>0</v>
      </c>
      <c r="L64" s="3" t="s">
        <v>17</v>
      </c>
      <c r="M64" s="3">
        <v>10</v>
      </c>
      <c r="N64" s="3" t="s">
        <v>18</v>
      </c>
      <c r="O64" s="3"/>
    </row>
    <row r="65" spans="1:15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x14ac:dyDescent="0.2">
      <c r="A66" s="3" t="s">
        <v>19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2">
      <c r="A67" s="3"/>
      <c r="B67" s="3" t="s">
        <v>20</v>
      </c>
      <c r="C67" s="3">
        <v>0</v>
      </c>
      <c r="D67" s="3">
        <v>1</v>
      </c>
      <c r="E67" s="3" t="s">
        <v>21</v>
      </c>
      <c r="F67" s="3" t="b">
        <v>0</v>
      </c>
      <c r="G67" s="3" t="b">
        <v>0</v>
      </c>
      <c r="H67" s="3" t="s">
        <v>22</v>
      </c>
      <c r="I67" s="3" t="b">
        <v>1</v>
      </c>
      <c r="J67" s="3" t="b">
        <v>0</v>
      </c>
      <c r="K67" s="3" t="s">
        <v>23</v>
      </c>
      <c r="L67" s="3">
        <v>1</v>
      </c>
      <c r="M67" s="3">
        <v>1</v>
      </c>
      <c r="N67" s="3" t="s">
        <v>18</v>
      </c>
      <c r="O67" s="3"/>
    </row>
    <row r="68" spans="1:15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2">
      <c r="A69" s="3" t="s">
        <v>24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x14ac:dyDescent="0.2">
      <c r="A70" s="3"/>
      <c r="B70" s="3" t="s">
        <v>25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x14ac:dyDescent="0.2">
      <c r="A71" s="3"/>
      <c r="B71" s="4" t="s">
        <v>26</v>
      </c>
      <c r="C71" s="37" t="s">
        <v>234</v>
      </c>
      <c r="D71" s="37"/>
      <c r="E71" s="37" t="s">
        <v>233</v>
      </c>
      <c r="F71" s="37"/>
      <c r="G71" s="37" t="s">
        <v>36</v>
      </c>
      <c r="H71" s="37"/>
      <c r="I71" s="37" t="s">
        <v>37</v>
      </c>
      <c r="J71" s="37"/>
      <c r="K71" s="4" t="s">
        <v>44</v>
      </c>
      <c r="L71" s="4" t="s">
        <v>235</v>
      </c>
      <c r="M71" s="3" t="s">
        <v>185</v>
      </c>
      <c r="N71" s="3" t="s">
        <v>32</v>
      </c>
      <c r="O71" s="3"/>
    </row>
    <row r="72" spans="1:15" x14ac:dyDescent="0.2">
      <c r="A72" s="3"/>
      <c r="B72" s="6">
        <v>40</v>
      </c>
      <c r="C72" s="7">
        <v>7474.57</v>
      </c>
      <c r="D72" s="7">
        <v>10891.5</v>
      </c>
      <c r="E72" s="7">
        <v>30568.9</v>
      </c>
      <c r="F72" s="7">
        <v>115719</v>
      </c>
      <c r="G72" s="7">
        <v>181546</v>
      </c>
      <c r="H72" s="7">
        <v>457262</v>
      </c>
      <c r="I72" s="7">
        <v>171001</v>
      </c>
      <c r="J72" s="7">
        <v>386276</v>
      </c>
      <c r="K72" s="7">
        <v>21387</v>
      </c>
      <c r="L72" s="7">
        <v>293169</v>
      </c>
      <c r="M72" s="8">
        <v>217260</v>
      </c>
      <c r="N72" s="7">
        <v>584.01599999999996</v>
      </c>
      <c r="O72" s="3"/>
    </row>
    <row r="73" spans="1:15" x14ac:dyDescent="0.2">
      <c r="A73" s="3"/>
      <c r="B73" s="4">
        <v>80</v>
      </c>
      <c r="C73" s="7">
        <v>12224.9</v>
      </c>
      <c r="D73" s="7">
        <v>8863.61</v>
      </c>
      <c r="E73" s="7">
        <v>131624</v>
      </c>
      <c r="F73" s="7">
        <v>154782</v>
      </c>
      <c r="G73" s="7">
        <v>167269</v>
      </c>
      <c r="H73" s="7">
        <v>91515.6</v>
      </c>
      <c r="I73" s="7">
        <v>285940</v>
      </c>
      <c r="J73" s="7">
        <v>292329</v>
      </c>
      <c r="K73" s="7">
        <v>94829.9</v>
      </c>
      <c r="L73" s="7">
        <v>211940</v>
      </c>
      <c r="M73" s="8">
        <v>167529</v>
      </c>
      <c r="N73" s="7">
        <v>404.00700000000001</v>
      </c>
      <c r="O73" s="3"/>
    </row>
    <row r="74" spans="1:15" x14ac:dyDescent="0.2">
      <c r="A74" s="3"/>
      <c r="B74" s="4">
        <v>160</v>
      </c>
      <c r="C74" s="7">
        <v>35814.9</v>
      </c>
      <c r="D74" s="7">
        <v>22549.4</v>
      </c>
      <c r="E74" s="7">
        <v>103993</v>
      </c>
      <c r="F74" s="7">
        <v>45850.5</v>
      </c>
      <c r="G74" s="7">
        <v>329308</v>
      </c>
      <c r="H74" s="7">
        <v>239416</v>
      </c>
      <c r="I74" s="7">
        <v>331631</v>
      </c>
      <c r="J74" s="7">
        <v>223819</v>
      </c>
      <c r="K74" s="7">
        <v>294451</v>
      </c>
      <c r="L74" s="7">
        <v>34787.599999999999</v>
      </c>
      <c r="M74" s="8">
        <v>236015</v>
      </c>
      <c r="N74" s="7">
        <v>232.00200000000001</v>
      </c>
      <c r="O74" s="3"/>
    </row>
    <row r="75" spans="1:15" x14ac:dyDescent="0.2">
      <c r="A75" s="3"/>
      <c r="B75" s="4">
        <v>320</v>
      </c>
      <c r="C75" s="7">
        <v>80301.5</v>
      </c>
      <c r="D75" s="7">
        <v>114148</v>
      </c>
      <c r="E75" s="7">
        <v>203787</v>
      </c>
      <c r="F75" s="7">
        <v>67979.899999999994</v>
      </c>
      <c r="G75" s="7">
        <v>293822</v>
      </c>
      <c r="H75" s="7">
        <v>200484</v>
      </c>
      <c r="I75" s="7">
        <v>80722.600000000006</v>
      </c>
      <c r="J75" s="7">
        <v>257242</v>
      </c>
      <c r="K75" s="7">
        <v>78345.3</v>
      </c>
      <c r="L75" s="7">
        <v>223502</v>
      </c>
      <c r="M75" s="8">
        <v>203848</v>
      </c>
      <c r="N75" s="7">
        <v>170.001</v>
      </c>
      <c r="O75" s="3"/>
    </row>
    <row r="76" spans="1:15" x14ac:dyDescent="0.2">
      <c r="A76" s="3"/>
      <c r="B76" s="4">
        <v>640</v>
      </c>
      <c r="C76" s="7">
        <v>77185.100000000006</v>
      </c>
      <c r="D76" s="7">
        <v>269523</v>
      </c>
      <c r="E76" s="7">
        <v>59281.2</v>
      </c>
      <c r="F76" s="7">
        <v>137847</v>
      </c>
      <c r="G76" s="7">
        <v>220212</v>
      </c>
      <c r="H76" s="7">
        <v>132264</v>
      </c>
      <c r="I76" s="7">
        <v>147464</v>
      </c>
      <c r="J76" s="7">
        <v>236046</v>
      </c>
      <c r="K76" s="7">
        <v>190010</v>
      </c>
      <c r="L76" s="7">
        <v>314151</v>
      </c>
      <c r="M76" s="7">
        <v>232451</v>
      </c>
      <c r="N76" s="7">
        <v>146.001</v>
      </c>
      <c r="O76" s="3"/>
    </row>
    <row r="77" spans="1:15" x14ac:dyDescent="0.2">
      <c r="A77" s="3"/>
      <c r="B77" s="4">
        <v>1280</v>
      </c>
      <c r="C77" s="7">
        <v>181763</v>
      </c>
      <c r="D77" s="7">
        <v>159492</v>
      </c>
      <c r="E77" s="7">
        <v>210317</v>
      </c>
      <c r="F77" s="7">
        <v>89910.3</v>
      </c>
      <c r="G77" s="7">
        <v>247120</v>
      </c>
      <c r="H77" s="7">
        <v>213033</v>
      </c>
      <c r="I77" s="7">
        <v>162189</v>
      </c>
      <c r="J77" s="7">
        <v>300801</v>
      </c>
      <c r="K77" s="7">
        <v>110563</v>
      </c>
      <c r="L77" s="7">
        <v>152490</v>
      </c>
      <c r="M77" s="7">
        <v>171791</v>
      </c>
      <c r="N77" s="7">
        <v>140.001</v>
      </c>
      <c r="O77" s="3"/>
    </row>
    <row r="78" spans="1:15" x14ac:dyDescent="0.2">
      <c r="A78" s="3"/>
      <c r="B78" s="4">
        <v>2560</v>
      </c>
      <c r="C78" s="7">
        <v>344321</v>
      </c>
      <c r="D78" s="7">
        <v>141497</v>
      </c>
      <c r="E78" s="7">
        <v>295731</v>
      </c>
      <c r="F78" s="7">
        <v>210160</v>
      </c>
      <c r="G78" s="7">
        <v>178601</v>
      </c>
      <c r="H78" s="7">
        <v>415106</v>
      </c>
      <c r="I78" s="7">
        <v>156979</v>
      </c>
      <c r="J78" s="7">
        <v>188763</v>
      </c>
      <c r="K78" s="7">
        <v>154878</v>
      </c>
      <c r="L78" s="7">
        <v>225160</v>
      </c>
      <c r="M78" s="7">
        <v>195767</v>
      </c>
      <c r="N78" s="7">
        <v>150.001</v>
      </c>
      <c r="O78" s="3"/>
    </row>
    <row r="79" spans="1:15" x14ac:dyDescent="0.2">
      <c r="A79" s="3"/>
      <c r="B79" s="4">
        <v>5120</v>
      </c>
      <c r="C79" s="7">
        <v>276054</v>
      </c>
      <c r="D79" s="7">
        <v>146450</v>
      </c>
      <c r="E79" s="7">
        <v>219767</v>
      </c>
      <c r="F79" s="7">
        <v>169765</v>
      </c>
      <c r="G79" s="7">
        <v>265172</v>
      </c>
      <c r="H79" s="7">
        <v>177766</v>
      </c>
      <c r="I79" s="7">
        <v>373447</v>
      </c>
      <c r="J79" s="7">
        <v>369497</v>
      </c>
      <c r="K79" s="7">
        <v>293352</v>
      </c>
      <c r="L79" s="7">
        <v>95915.3</v>
      </c>
      <c r="M79" s="7">
        <v>224813</v>
      </c>
      <c r="N79" s="7">
        <v>106.001</v>
      </c>
      <c r="O79" s="3"/>
    </row>
    <row r="80" spans="1:15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spans="1:15" x14ac:dyDescent="0.2">
      <c r="A81" s="3" t="s">
        <v>0</v>
      </c>
      <c r="B81" s="3">
        <v>4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 x14ac:dyDescent="0.2">
      <c r="A82" s="3" t="s">
        <v>1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 x14ac:dyDescent="0.2">
      <c r="A83" s="3"/>
      <c r="B83" s="3" t="s">
        <v>2</v>
      </c>
      <c r="C83" s="3">
        <v>1</v>
      </c>
      <c r="D83" s="3" t="s">
        <v>3</v>
      </c>
      <c r="E83" s="3" t="s">
        <v>4</v>
      </c>
      <c r="F83" s="3" t="s">
        <v>5</v>
      </c>
      <c r="G83" s="3">
        <v>1</v>
      </c>
      <c r="H83" s="3" t="s">
        <v>6</v>
      </c>
      <c r="I83" s="3" t="s">
        <v>45</v>
      </c>
      <c r="J83" s="3" t="s">
        <v>8</v>
      </c>
      <c r="K83" s="3" t="s">
        <v>9</v>
      </c>
      <c r="L83" s="3"/>
      <c r="M83" s="3"/>
      <c r="N83" s="3"/>
      <c r="O83" s="3"/>
    </row>
    <row r="84" spans="1:15" x14ac:dyDescent="0.2">
      <c r="A84" s="3"/>
      <c r="B84" s="3" t="s">
        <v>10</v>
      </c>
      <c r="C84" s="3">
        <v>0</v>
      </c>
      <c r="D84" s="3" t="s">
        <v>11</v>
      </c>
      <c r="E84" s="3" t="s">
        <v>46</v>
      </c>
      <c r="F84" s="3" t="s">
        <v>13</v>
      </c>
      <c r="G84" s="3" t="s">
        <v>14</v>
      </c>
      <c r="H84" s="3" t="s">
        <v>15</v>
      </c>
      <c r="I84" s="3">
        <v>1</v>
      </c>
      <c r="J84" s="3" t="s">
        <v>16</v>
      </c>
      <c r="K84" s="3" t="b">
        <v>0</v>
      </c>
      <c r="L84" s="3" t="s">
        <v>17</v>
      </c>
      <c r="M84" s="3">
        <v>10</v>
      </c>
      <c r="N84" s="3" t="s">
        <v>18</v>
      </c>
      <c r="O84" s="3"/>
    </row>
    <row r="85" spans="1:15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x14ac:dyDescent="0.2">
      <c r="A86" s="3" t="s">
        <v>19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 x14ac:dyDescent="0.2">
      <c r="A87" s="3"/>
      <c r="B87" s="3" t="s">
        <v>20</v>
      </c>
      <c r="C87" s="3">
        <v>0</v>
      </c>
      <c r="D87" s="3">
        <v>1</v>
      </c>
      <c r="E87" s="3" t="s">
        <v>21</v>
      </c>
      <c r="F87" s="3" t="b">
        <v>0</v>
      </c>
      <c r="G87" s="3" t="b">
        <v>0</v>
      </c>
      <c r="H87" s="3" t="s">
        <v>22</v>
      </c>
      <c r="I87" s="3" t="b">
        <v>1</v>
      </c>
      <c r="J87" s="3" t="b">
        <v>0</v>
      </c>
      <c r="K87" s="3" t="s">
        <v>23</v>
      </c>
      <c r="L87" s="3">
        <v>1</v>
      </c>
      <c r="M87" s="3">
        <v>1</v>
      </c>
      <c r="N87" s="3" t="s">
        <v>18</v>
      </c>
      <c r="O87" s="3"/>
    </row>
    <row r="88" spans="1:15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 x14ac:dyDescent="0.2">
      <c r="A89" s="3" t="s">
        <v>24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 x14ac:dyDescent="0.2">
      <c r="A90" s="3"/>
      <c r="B90" s="3" t="s">
        <v>25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 x14ac:dyDescent="0.2">
      <c r="A91" s="3"/>
      <c r="B91" s="4"/>
      <c r="C91" s="4" t="s">
        <v>47</v>
      </c>
      <c r="D91" s="4" t="s">
        <v>48</v>
      </c>
      <c r="E91" s="37" t="s">
        <v>49</v>
      </c>
      <c r="F91" s="37"/>
      <c r="G91" s="4" t="s">
        <v>50</v>
      </c>
      <c r="H91" s="4" t="s">
        <v>51</v>
      </c>
      <c r="I91" s="37" t="s">
        <v>52</v>
      </c>
      <c r="J91" s="37"/>
      <c r="K91" s="37" t="s">
        <v>53</v>
      </c>
      <c r="L91" s="37"/>
      <c r="M91" s="4" t="s">
        <v>51</v>
      </c>
      <c r="N91" s="4" t="s">
        <v>32</v>
      </c>
      <c r="O91" s="3"/>
    </row>
    <row r="92" spans="1:15" x14ac:dyDescent="0.2">
      <c r="A92" s="3"/>
      <c r="B92" s="6"/>
      <c r="C92" s="7">
        <v>392457</v>
      </c>
      <c r="D92" s="7">
        <v>369392</v>
      </c>
      <c r="E92" s="7">
        <v>548246</v>
      </c>
      <c r="F92" s="7">
        <v>288449</v>
      </c>
      <c r="G92" s="7">
        <v>46147.8</v>
      </c>
      <c r="H92" s="7">
        <v>435782</v>
      </c>
      <c r="I92" s="7">
        <v>1162.06</v>
      </c>
      <c r="J92" s="7">
        <v>78.000299999999996</v>
      </c>
      <c r="K92" s="7">
        <v>190265</v>
      </c>
      <c r="L92" s="7">
        <v>485964</v>
      </c>
      <c r="M92" s="7">
        <v>245360</v>
      </c>
      <c r="N92" s="7">
        <v>84.000299999999996</v>
      </c>
      <c r="O92" s="3"/>
    </row>
    <row r="93" spans="1:15" x14ac:dyDescent="0.2">
      <c r="A93" s="3"/>
      <c r="B93" s="4"/>
      <c r="C93" s="7">
        <v>416034</v>
      </c>
      <c r="D93" s="7">
        <v>499229</v>
      </c>
      <c r="E93" s="7">
        <v>411227</v>
      </c>
      <c r="F93" s="7">
        <v>469403</v>
      </c>
      <c r="G93" s="7">
        <v>22340.9</v>
      </c>
      <c r="H93" s="7">
        <v>272217</v>
      </c>
      <c r="I93" s="7">
        <v>5849.57</v>
      </c>
      <c r="J93" s="7">
        <v>65186.9</v>
      </c>
      <c r="K93" s="7">
        <v>421156</v>
      </c>
      <c r="L93" s="7">
        <v>225407</v>
      </c>
      <c r="M93" s="7">
        <v>371301</v>
      </c>
      <c r="N93" s="7">
        <v>88.000399999999999</v>
      </c>
      <c r="O93" s="3"/>
    </row>
    <row r="94" spans="1:15" x14ac:dyDescent="0.2">
      <c r="A94" s="3"/>
      <c r="B94" s="4"/>
      <c r="C94" s="7">
        <v>564472</v>
      </c>
      <c r="D94" s="7">
        <v>190521</v>
      </c>
      <c r="E94" s="7">
        <v>348924</v>
      </c>
      <c r="F94" s="7">
        <v>447960</v>
      </c>
      <c r="G94" s="7">
        <v>126020</v>
      </c>
      <c r="H94" s="7">
        <v>177156</v>
      </c>
      <c r="I94" s="7">
        <v>170617</v>
      </c>
      <c r="J94" s="7">
        <v>160657</v>
      </c>
      <c r="K94" s="7">
        <v>213925</v>
      </c>
      <c r="L94" s="7">
        <v>441831</v>
      </c>
      <c r="M94" s="7">
        <v>172961</v>
      </c>
      <c r="N94" s="7">
        <v>100</v>
      </c>
      <c r="O94" s="3"/>
    </row>
    <row r="95" spans="1:15" x14ac:dyDescent="0.2">
      <c r="A95" s="3"/>
      <c r="B95" s="4"/>
      <c r="C95" s="7">
        <v>755083</v>
      </c>
      <c r="D95" s="7">
        <v>493896</v>
      </c>
      <c r="E95" s="7">
        <v>298629</v>
      </c>
      <c r="F95" s="7">
        <v>458722</v>
      </c>
      <c r="G95" s="7">
        <v>174922</v>
      </c>
      <c r="H95" s="7">
        <v>299675</v>
      </c>
      <c r="I95" s="7">
        <v>210674</v>
      </c>
      <c r="J95" s="7">
        <v>197011</v>
      </c>
      <c r="K95" s="7">
        <v>328267</v>
      </c>
      <c r="L95" s="7">
        <v>342618</v>
      </c>
      <c r="M95" s="7">
        <v>318398</v>
      </c>
      <c r="N95" s="7">
        <v>102</v>
      </c>
      <c r="O95" s="3"/>
    </row>
    <row r="96" spans="1:15" x14ac:dyDescent="0.2">
      <c r="A96" s="3"/>
      <c r="B96" s="4"/>
      <c r="C96" s="7">
        <v>321038</v>
      </c>
      <c r="D96" s="7">
        <v>385348</v>
      </c>
      <c r="E96" s="7">
        <v>589242</v>
      </c>
      <c r="F96" s="7">
        <v>439562</v>
      </c>
      <c r="G96" s="7">
        <v>195352</v>
      </c>
      <c r="H96" s="7">
        <v>335808</v>
      </c>
      <c r="I96" s="7">
        <v>310416</v>
      </c>
      <c r="J96" s="7">
        <v>256313</v>
      </c>
      <c r="K96" s="7">
        <v>221631</v>
      </c>
      <c r="L96" s="7">
        <v>316173</v>
      </c>
      <c r="M96" s="7">
        <v>372882</v>
      </c>
      <c r="N96" s="7">
        <v>58.0002</v>
      </c>
      <c r="O96" s="3"/>
    </row>
    <row r="97" spans="1:15" x14ac:dyDescent="0.2">
      <c r="A97" s="3"/>
      <c r="B97" s="4"/>
      <c r="C97" s="7">
        <v>385062</v>
      </c>
      <c r="D97" s="7">
        <v>452747</v>
      </c>
      <c r="E97" s="7">
        <v>452624</v>
      </c>
      <c r="F97" s="7">
        <v>434531</v>
      </c>
      <c r="G97" s="7">
        <v>470871</v>
      </c>
      <c r="H97" s="7">
        <v>344564</v>
      </c>
      <c r="I97" s="7">
        <v>406823</v>
      </c>
      <c r="J97" s="7">
        <v>526630</v>
      </c>
      <c r="K97" s="7">
        <v>196030</v>
      </c>
      <c r="L97" s="7">
        <v>513862</v>
      </c>
      <c r="M97" s="7">
        <v>292275</v>
      </c>
      <c r="N97" s="7">
        <v>70.000200000000007</v>
      </c>
      <c r="O97" s="3"/>
    </row>
    <row r="98" spans="1:15" x14ac:dyDescent="0.2">
      <c r="A98" s="3"/>
      <c r="B98" s="4"/>
      <c r="C98" s="7">
        <v>349545</v>
      </c>
      <c r="D98" s="7">
        <v>270673</v>
      </c>
      <c r="E98" s="7">
        <v>393652</v>
      </c>
      <c r="F98" s="7">
        <v>381926</v>
      </c>
      <c r="G98" s="7">
        <v>186761</v>
      </c>
      <c r="H98" s="7">
        <v>506387</v>
      </c>
      <c r="I98" s="7">
        <v>218300</v>
      </c>
      <c r="J98" s="7">
        <v>179258</v>
      </c>
      <c r="K98" s="7">
        <v>574276</v>
      </c>
      <c r="L98" s="7">
        <v>445498</v>
      </c>
      <c r="M98" s="7">
        <v>314929</v>
      </c>
      <c r="N98" s="7">
        <v>86.000299999999996</v>
      </c>
      <c r="O98" s="3"/>
    </row>
    <row r="99" spans="1:15" x14ac:dyDescent="0.2">
      <c r="A99" s="3"/>
      <c r="B99" s="4"/>
      <c r="C99" s="7">
        <v>343417</v>
      </c>
      <c r="D99" s="7">
        <v>453870</v>
      </c>
      <c r="E99" s="7">
        <v>183775</v>
      </c>
      <c r="F99" s="7">
        <v>201118</v>
      </c>
      <c r="G99" s="7">
        <v>213333</v>
      </c>
      <c r="H99" s="7">
        <v>237840</v>
      </c>
      <c r="I99" s="7">
        <v>164014</v>
      </c>
      <c r="J99" s="7">
        <v>333755</v>
      </c>
      <c r="K99" s="7">
        <v>250389</v>
      </c>
      <c r="L99" s="7">
        <v>392911</v>
      </c>
      <c r="M99" s="7">
        <v>168405</v>
      </c>
      <c r="N99" s="7">
        <v>66.000200000000007</v>
      </c>
      <c r="O99" s="3"/>
    </row>
    <row r="100" spans="1:15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">
      <c r="A101" s="3" t="s">
        <v>0</v>
      </c>
      <c r="B101" s="3">
        <v>4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">
      <c r="A102" s="3" t="s">
        <v>1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">
      <c r="A103" s="3"/>
      <c r="B103" s="3" t="s">
        <v>2</v>
      </c>
      <c r="C103" s="3">
        <v>1</v>
      </c>
      <c r="D103" s="3" t="s">
        <v>3</v>
      </c>
      <c r="E103" s="3" t="s">
        <v>4</v>
      </c>
      <c r="F103" s="3" t="s">
        <v>5</v>
      </c>
      <c r="G103" s="3">
        <v>1</v>
      </c>
      <c r="H103" s="3" t="s">
        <v>6</v>
      </c>
      <c r="I103" s="3" t="s">
        <v>54</v>
      </c>
      <c r="J103" s="3" t="s">
        <v>8</v>
      </c>
      <c r="K103" s="3" t="s">
        <v>9</v>
      </c>
      <c r="L103" s="3"/>
      <c r="M103" s="3"/>
      <c r="N103" s="3"/>
      <c r="O103" s="3"/>
    </row>
    <row r="104" spans="1:15" x14ac:dyDescent="0.2">
      <c r="A104" s="3"/>
      <c r="B104" s="3" t="s">
        <v>10</v>
      </c>
      <c r="C104" s="3">
        <v>0</v>
      </c>
      <c r="D104" s="3" t="s">
        <v>11</v>
      </c>
      <c r="E104" s="3" t="s">
        <v>55</v>
      </c>
      <c r="F104" s="3" t="s">
        <v>13</v>
      </c>
      <c r="G104" s="3" t="s">
        <v>14</v>
      </c>
      <c r="H104" s="3" t="s">
        <v>15</v>
      </c>
      <c r="I104" s="3">
        <v>1</v>
      </c>
      <c r="J104" s="3" t="s">
        <v>16</v>
      </c>
      <c r="K104" s="3" t="b">
        <v>0</v>
      </c>
      <c r="L104" s="3" t="s">
        <v>17</v>
      </c>
      <c r="M104" s="3">
        <v>10</v>
      </c>
      <c r="N104" s="3" t="s">
        <v>18</v>
      </c>
      <c r="O104" s="3"/>
    </row>
    <row r="105" spans="1:15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">
      <c r="A106" s="3" t="s">
        <v>19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">
      <c r="A107" s="3"/>
      <c r="B107" s="3" t="s">
        <v>20</v>
      </c>
      <c r="C107" s="3">
        <v>0</v>
      </c>
      <c r="D107" s="3">
        <v>1</v>
      </c>
      <c r="E107" s="3" t="s">
        <v>21</v>
      </c>
      <c r="F107" s="3" t="b">
        <v>0</v>
      </c>
      <c r="G107" s="3" t="b">
        <v>0</v>
      </c>
      <c r="H107" s="3" t="s">
        <v>22</v>
      </c>
      <c r="I107" s="3" t="b">
        <v>1</v>
      </c>
      <c r="J107" s="3" t="b">
        <v>0</v>
      </c>
      <c r="K107" s="3" t="s">
        <v>23</v>
      </c>
      <c r="L107" s="3">
        <v>1</v>
      </c>
      <c r="M107" s="3">
        <v>1</v>
      </c>
      <c r="N107" s="3" t="s">
        <v>18</v>
      </c>
      <c r="O107" s="3"/>
    </row>
    <row r="108" spans="1:15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">
      <c r="A109" s="3" t="s">
        <v>24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">
      <c r="A110" s="3"/>
      <c r="B110" s="3" t="s">
        <v>25</v>
      </c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 x14ac:dyDescent="0.2">
      <c r="A111" s="3"/>
      <c r="B111" s="4" t="s">
        <v>26</v>
      </c>
      <c r="C111" s="37" t="s">
        <v>56</v>
      </c>
      <c r="D111" s="37"/>
      <c r="E111" s="37" t="s">
        <v>57</v>
      </c>
      <c r="F111" s="37"/>
      <c r="G111" s="37" t="s">
        <v>58</v>
      </c>
      <c r="H111" s="37"/>
      <c r="I111" s="37" t="s">
        <v>59</v>
      </c>
      <c r="J111" s="37"/>
      <c r="K111" s="37" t="s">
        <v>60</v>
      </c>
      <c r="L111" s="37"/>
      <c r="M111" s="4" t="s">
        <v>51</v>
      </c>
      <c r="N111" s="4" t="s">
        <v>32</v>
      </c>
      <c r="O111" s="3"/>
    </row>
    <row r="112" spans="1:15" x14ac:dyDescent="0.2">
      <c r="A112" s="3"/>
      <c r="B112" s="6">
        <v>40</v>
      </c>
      <c r="C112" s="7">
        <v>129278</v>
      </c>
      <c r="D112" s="7">
        <v>271427</v>
      </c>
      <c r="E112" s="7">
        <v>8661.4500000000007</v>
      </c>
      <c r="F112" s="7">
        <v>223284</v>
      </c>
      <c r="G112" s="7">
        <v>334825</v>
      </c>
      <c r="H112" s="7">
        <v>437283</v>
      </c>
      <c r="I112" s="7">
        <v>286809</v>
      </c>
      <c r="J112" s="7">
        <v>315800</v>
      </c>
      <c r="K112" s="7">
        <v>385557</v>
      </c>
      <c r="L112" s="7">
        <v>282594</v>
      </c>
      <c r="M112" s="7">
        <v>334505</v>
      </c>
      <c r="N112" s="7">
        <v>406.00799999999998</v>
      </c>
      <c r="O112" s="3"/>
    </row>
    <row r="113" spans="1:15" x14ac:dyDescent="0.2">
      <c r="A113" s="3"/>
      <c r="B113" s="4">
        <v>80</v>
      </c>
      <c r="C113" s="7">
        <v>238461</v>
      </c>
      <c r="D113" s="7">
        <v>310122</v>
      </c>
      <c r="E113" s="7">
        <v>83815.899999999994</v>
      </c>
      <c r="F113" s="7">
        <v>70914.600000000006</v>
      </c>
      <c r="G113" s="7">
        <v>383960</v>
      </c>
      <c r="H113" s="7">
        <v>362014</v>
      </c>
      <c r="I113" s="7">
        <v>367623</v>
      </c>
      <c r="J113" s="7">
        <v>344605</v>
      </c>
      <c r="K113" s="7">
        <v>486008</v>
      </c>
      <c r="L113" s="7">
        <v>253918</v>
      </c>
      <c r="M113" s="7">
        <v>305940</v>
      </c>
      <c r="N113" s="7">
        <v>224.00200000000001</v>
      </c>
      <c r="O113" s="3"/>
    </row>
    <row r="114" spans="1:15" x14ac:dyDescent="0.2">
      <c r="A114" s="3"/>
      <c r="B114" s="4">
        <v>160</v>
      </c>
      <c r="C114" s="7">
        <v>611283</v>
      </c>
      <c r="D114" s="7">
        <v>384544</v>
      </c>
      <c r="E114" s="7">
        <v>285831</v>
      </c>
      <c r="F114" s="7">
        <v>181271</v>
      </c>
      <c r="G114" s="7">
        <v>438163</v>
      </c>
      <c r="H114" s="7">
        <v>452761</v>
      </c>
      <c r="I114" s="7">
        <v>215544</v>
      </c>
      <c r="J114" s="7">
        <v>287069</v>
      </c>
      <c r="K114" s="7">
        <v>344820</v>
      </c>
      <c r="L114" s="7">
        <v>253303</v>
      </c>
      <c r="M114" s="7">
        <v>286708</v>
      </c>
      <c r="N114" s="7">
        <v>244.00299999999999</v>
      </c>
      <c r="O114" s="3"/>
    </row>
    <row r="115" spans="1:15" x14ac:dyDescent="0.2">
      <c r="A115" s="3"/>
      <c r="B115" s="4">
        <v>320</v>
      </c>
      <c r="C115" s="7">
        <v>511756</v>
      </c>
      <c r="D115" s="7">
        <v>152884</v>
      </c>
      <c r="E115" s="7">
        <v>409254</v>
      </c>
      <c r="F115" s="7">
        <v>146728</v>
      </c>
      <c r="G115" s="7">
        <v>529748</v>
      </c>
      <c r="H115" s="7">
        <v>547147</v>
      </c>
      <c r="I115" s="7">
        <v>338135</v>
      </c>
      <c r="J115" s="7">
        <v>359748</v>
      </c>
      <c r="K115" s="7">
        <v>555070</v>
      </c>
      <c r="L115" s="7">
        <v>333402</v>
      </c>
      <c r="M115" s="7">
        <v>304652</v>
      </c>
      <c r="N115" s="7">
        <v>196.00200000000001</v>
      </c>
      <c r="O115" s="3"/>
    </row>
    <row r="116" spans="1:15" x14ac:dyDescent="0.2">
      <c r="A116" s="3"/>
      <c r="B116" s="4">
        <v>640</v>
      </c>
      <c r="C116" s="7">
        <v>558093</v>
      </c>
      <c r="D116" s="7">
        <v>339618</v>
      </c>
      <c r="E116" s="7">
        <v>268065</v>
      </c>
      <c r="F116" s="7">
        <v>109042</v>
      </c>
      <c r="G116" s="7">
        <v>506107</v>
      </c>
      <c r="H116" s="7">
        <v>463377</v>
      </c>
      <c r="I116" s="7">
        <v>574588</v>
      </c>
      <c r="J116" s="7">
        <v>279933</v>
      </c>
      <c r="K116" s="7">
        <v>425351</v>
      </c>
      <c r="L116" s="7">
        <v>589453</v>
      </c>
      <c r="M116" s="7">
        <v>342948</v>
      </c>
      <c r="N116" s="7">
        <v>168.001</v>
      </c>
      <c r="O116" s="3"/>
    </row>
    <row r="117" spans="1:15" x14ac:dyDescent="0.2">
      <c r="A117" s="3"/>
      <c r="B117" s="4">
        <v>1280</v>
      </c>
      <c r="C117" s="7">
        <v>390379</v>
      </c>
      <c r="D117" s="7">
        <v>268291</v>
      </c>
      <c r="E117" s="7">
        <v>188775</v>
      </c>
      <c r="F117" s="7">
        <v>260662</v>
      </c>
      <c r="G117" s="7">
        <v>338217</v>
      </c>
      <c r="H117" s="7">
        <v>471293</v>
      </c>
      <c r="I117" s="7">
        <v>491796</v>
      </c>
      <c r="J117" s="7">
        <v>385462</v>
      </c>
      <c r="K117" s="7">
        <v>238893</v>
      </c>
      <c r="L117" s="7">
        <v>412877</v>
      </c>
      <c r="M117" s="7">
        <v>493025</v>
      </c>
      <c r="N117" s="7">
        <v>176.001</v>
      </c>
      <c r="O117" s="3"/>
    </row>
    <row r="118" spans="1:15" x14ac:dyDescent="0.2">
      <c r="A118" s="3"/>
      <c r="B118" s="4">
        <v>2560</v>
      </c>
      <c r="C118" s="7">
        <v>190029</v>
      </c>
      <c r="D118" s="7">
        <v>325722</v>
      </c>
      <c r="E118" s="7">
        <v>201421</v>
      </c>
      <c r="F118" s="7">
        <v>477346</v>
      </c>
      <c r="G118" s="7">
        <v>349692</v>
      </c>
      <c r="H118" s="7">
        <v>451926</v>
      </c>
      <c r="I118" s="7">
        <v>341675</v>
      </c>
      <c r="J118" s="7">
        <v>680480</v>
      </c>
      <c r="K118" s="7">
        <v>359804</v>
      </c>
      <c r="L118" s="7">
        <v>426392</v>
      </c>
      <c r="M118" s="7">
        <v>324107</v>
      </c>
      <c r="N118" s="7">
        <v>174.001</v>
      </c>
      <c r="O118" s="3"/>
    </row>
    <row r="119" spans="1:15" x14ac:dyDescent="0.2">
      <c r="A119" s="3"/>
      <c r="B119" s="4">
        <v>5120</v>
      </c>
      <c r="C119" s="7">
        <v>136431</v>
      </c>
      <c r="D119" s="7">
        <v>414084</v>
      </c>
      <c r="E119" s="7">
        <v>238414</v>
      </c>
      <c r="F119" s="7">
        <v>356019</v>
      </c>
      <c r="G119" s="7">
        <v>328310</v>
      </c>
      <c r="H119" s="7">
        <v>318651</v>
      </c>
      <c r="I119" s="7">
        <v>347982</v>
      </c>
      <c r="J119" s="7">
        <v>236632</v>
      </c>
      <c r="K119" s="7">
        <v>372396</v>
      </c>
      <c r="L119" s="7">
        <v>424825</v>
      </c>
      <c r="M119" s="7">
        <v>304218</v>
      </c>
      <c r="N119" s="7">
        <v>130.001</v>
      </c>
      <c r="O119" s="3"/>
    </row>
    <row r="120" spans="1:15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 x14ac:dyDescent="0.2">
      <c r="A121" s="3" t="s">
        <v>0</v>
      </c>
      <c r="B121" s="3">
        <v>4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 x14ac:dyDescent="0.2">
      <c r="A122" s="3" t="s">
        <v>1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 x14ac:dyDescent="0.2">
      <c r="A123" s="3"/>
      <c r="B123" s="3" t="s">
        <v>2</v>
      </c>
      <c r="C123" s="3">
        <v>1</v>
      </c>
      <c r="D123" s="3" t="s">
        <v>3</v>
      </c>
      <c r="E123" s="3" t="s">
        <v>4</v>
      </c>
      <c r="F123" s="3" t="s">
        <v>5</v>
      </c>
      <c r="G123" s="3">
        <v>1</v>
      </c>
      <c r="H123" s="3" t="s">
        <v>6</v>
      </c>
      <c r="I123" s="3" t="s">
        <v>61</v>
      </c>
      <c r="J123" s="3" t="s">
        <v>8</v>
      </c>
      <c r="K123" s="3" t="s">
        <v>9</v>
      </c>
      <c r="L123" s="3"/>
      <c r="M123" s="3"/>
      <c r="N123" s="3"/>
      <c r="O123" s="3"/>
    </row>
    <row r="124" spans="1:15" x14ac:dyDescent="0.2">
      <c r="A124" s="3"/>
      <c r="B124" s="3" t="s">
        <v>10</v>
      </c>
      <c r="C124" s="3">
        <v>0</v>
      </c>
      <c r="D124" s="3" t="s">
        <v>11</v>
      </c>
      <c r="E124" s="3" t="s">
        <v>62</v>
      </c>
      <c r="F124" s="3" t="s">
        <v>13</v>
      </c>
      <c r="G124" s="3" t="s">
        <v>14</v>
      </c>
      <c r="H124" s="3" t="s">
        <v>15</v>
      </c>
      <c r="I124" s="3">
        <v>1</v>
      </c>
      <c r="J124" s="3" t="s">
        <v>16</v>
      </c>
      <c r="K124" s="3" t="b">
        <v>0</v>
      </c>
      <c r="L124" s="3" t="s">
        <v>17</v>
      </c>
      <c r="M124" s="3">
        <v>10</v>
      </c>
      <c r="N124" s="3" t="s">
        <v>18</v>
      </c>
      <c r="O124" s="3"/>
    </row>
    <row r="125" spans="1:15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 x14ac:dyDescent="0.2">
      <c r="A126" s="3" t="s">
        <v>19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spans="1:15" x14ac:dyDescent="0.2">
      <c r="A127" s="3"/>
      <c r="B127" s="3" t="s">
        <v>20</v>
      </c>
      <c r="C127" s="3">
        <v>0</v>
      </c>
      <c r="D127" s="3">
        <v>1</v>
      </c>
      <c r="E127" s="3" t="s">
        <v>21</v>
      </c>
      <c r="F127" s="3" t="b">
        <v>0</v>
      </c>
      <c r="G127" s="3" t="b">
        <v>0</v>
      </c>
      <c r="H127" s="3" t="s">
        <v>22</v>
      </c>
      <c r="I127" s="3" t="b">
        <v>1</v>
      </c>
      <c r="J127" s="3" t="b">
        <v>0</v>
      </c>
      <c r="K127" s="3" t="s">
        <v>23</v>
      </c>
      <c r="L127" s="3">
        <v>1</v>
      </c>
      <c r="M127" s="3">
        <v>1</v>
      </c>
      <c r="N127" s="3" t="s">
        <v>18</v>
      </c>
      <c r="O127" s="3"/>
    </row>
    <row r="128" spans="1:15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 x14ac:dyDescent="0.2">
      <c r="A129" s="3" t="s">
        <v>24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 x14ac:dyDescent="0.2">
      <c r="A130" s="3"/>
      <c r="B130" s="3" t="s">
        <v>25</v>
      </c>
      <c r="C130" s="37" t="s">
        <v>63</v>
      </c>
      <c r="D130" s="37"/>
      <c r="E130" s="3"/>
      <c r="F130" s="3"/>
      <c r="G130" s="37" t="s">
        <v>64</v>
      </c>
      <c r="H130" s="37"/>
      <c r="I130" s="3"/>
      <c r="J130" s="3"/>
      <c r="K130" s="3"/>
      <c r="L130" s="3"/>
      <c r="M130" s="3"/>
      <c r="N130" s="3"/>
      <c r="O130" s="3"/>
    </row>
    <row r="131" spans="1:15" x14ac:dyDescent="0.2">
      <c r="A131" s="3"/>
      <c r="B131" s="4"/>
      <c r="C131" s="6" t="s">
        <v>65</v>
      </c>
      <c r="D131" s="4" t="s">
        <v>66</v>
      </c>
      <c r="E131" s="37" t="s">
        <v>67</v>
      </c>
      <c r="F131" s="37"/>
      <c r="G131" s="6" t="s">
        <v>65</v>
      </c>
      <c r="H131" s="4" t="s">
        <v>66</v>
      </c>
      <c r="I131" s="4" t="s">
        <v>68</v>
      </c>
      <c r="J131" s="4" t="s">
        <v>69</v>
      </c>
      <c r="K131" s="37" t="s">
        <v>70</v>
      </c>
      <c r="L131" s="37"/>
      <c r="M131" s="4" t="s">
        <v>51</v>
      </c>
      <c r="N131" s="4" t="s">
        <v>32</v>
      </c>
      <c r="O131" s="3"/>
    </row>
    <row r="132" spans="1:15" x14ac:dyDescent="0.2">
      <c r="A132" s="3"/>
      <c r="B132" s="6"/>
      <c r="C132" s="7">
        <v>278062</v>
      </c>
      <c r="D132" s="7">
        <v>371016</v>
      </c>
      <c r="E132" s="7">
        <v>280795</v>
      </c>
      <c r="F132" s="7">
        <v>141491</v>
      </c>
      <c r="G132" s="7">
        <v>497704</v>
      </c>
      <c r="H132" s="7">
        <v>601978</v>
      </c>
      <c r="I132" s="7">
        <v>287340</v>
      </c>
      <c r="J132" s="7">
        <v>172199</v>
      </c>
      <c r="K132" s="7">
        <v>426193</v>
      </c>
      <c r="L132" s="7">
        <v>357033</v>
      </c>
      <c r="M132" s="7">
        <v>226716</v>
      </c>
      <c r="N132" s="7">
        <v>552.01400000000001</v>
      </c>
      <c r="O132" s="3"/>
    </row>
    <row r="133" spans="1:15" x14ac:dyDescent="0.2">
      <c r="A133" s="3"/>
      <c r="B133" s="4"/>
      <c r="C133" s="7">
        <v>259628</v>
      </c>
      <c r="D133" s="7">
        <v>348282</v>
      </c>
      <c r="E133" s="7">
        <v>198091</v>
      </c>
      <c r="F133" s="7">
        <v>225566</v>
      </c>
      <c r="G133" s="7">
        <v>331252</v>
      </c>
      <c r="H133" s="7">
        <v>368804</v>
      </c>
      <c r="I133" s="7">
        <v>360641</v>
      </c>
      <c r="J133" s="7">
        <v>133436</v>
      </c>
      <c r="K133" s="7">
        <v>289347</v>
      </c>
      <c r="L133" s="7">
        <v>258649</v>
      </c>
      <c r="M133" s="7">
        <v>371732</v>
      </c>
      <c r="N133" s="7">
        <v>390.00700000000001</v>
      </c>
      <c r="O133" s="3"/>
    </row>
    <row r="134" spans="1:15" x14ac:dyDescent="0.2">
      <c r="A134" s="3"/>
      <c r="B134" s="4"/>
      <c r="C134" s="7">
        <v>257937</v>
      </c>
      <c r="D134" s="7">
        <v>687913</v>
      </c>
      <c r="E134" s="7">
        <v>356589</v>
      </c>
      <c r="F134" s="7">
        <v>369270</v>
      </c>
      <c r="G134" s="7">
        <v>411139</v>
      </c>
      <c r="H134" s="7">
        <v>553272</v>
      </c>
      <c r="I134" s="7">
        <v>329836</v>
      </c>
      <c r="J134" s="7">
        <v>195983</v>
      </c>
      <c r="K134" s="7">
        <v>215662</v>
      </c>
      <c r="L134" s="7">
        <v>420117</v>
      </c>
      <c r="M134" s="7">
        <v>376852</v>
      </c>
      <c r="N134" s="7">
        <v>268.00299999999999</v>
      </c>
      <c r="O134" s="3"/>
    </row>
    <row r="135" spans="1:15" x14ac:dyDescent="0.2">
      <c r="A135" s="3"/>
      <c r="B135" s="4"/>
      <c r="C135" s="7">
        <v>254599</v>
      </c>
      <c r="D135" s="7">
        <v>286887</v>
      </c>
      <c r="E135" s="7">
        <v>495379</v>
      </c>
      <c r="F135" s="7">
        <v>278712</v>
      </c>
      <c r="G135" s="7">
        <v>274501</v>
      </c>
      <c r="H135" s="7">
        <v>514822</v>
      </c>
      <c r="I135" s="7">
        <v>525965</v>
      </c>
      <c r="J135" s="7">
        <v>217080</v>
      </c>
      <c r="K135" s="7">
        <v>209616</v>
      </c>
      <c r="L135" s="7">
        <v>291349</v>
      </c>
      <c r="M135" s="7">
        <v>338092</v>
      </c>
      <c r="N135" s="7">
        <v>188.00200000000001</v>
      </c>
      <c r="O135" s="3"/>
    </row>
    <row r="136" spans="1:15" x14ac:dyDescent="0.2">
      <c r="A136" s="3"/>
      <c r="B136" s="4"/>
      <c r="C136" s="7">
        <v>352777</v>
      </c>
      <c r="D136" s="7">
        <v>300148</v>
      </c>
      <c r="E136" s="7">
        <v>593870</v>
      </c>
      <c r="F136" s="7">
        <v>466855</v>
      </c>
      <c r="G136" s="7">
        <v>241663</v>
      </c>
      <c r="H136" s="7">
        <v>353550</v>
      </c>
      <c r="I136" s="7">
        <v>385172</v>
      </c>
      <c r="J136" s="7">
        <v>275582</v>
      </c>
      <c r="K136" s="7">
        <v>377967</v>
      </c>
      <c r="L136" s="7">
        <v>264504</v>
      </c>
      <c r="M136" s="7">
        <v>342888</v>
      </c>
      <c r="N136" s="7">
        <v>174.001</v>
      </c>
      <c r="O136" s="3"/>
    </row>
    <row r="137" spans="1:15" x14ac:dyDescent="0.2">
      <c r="A137" s="3"/>
      <c r="B137" s="4"/>
      <c r="C137" s="7">
        <v>322610</v>
      </c>
      <c r="D137" s="7">
        <v>453332</v>
      </c>
      <c r="E137" s="7">
        <v>390028</v>
      </c>
      <c r="F137" s="7">
        <v>601818</v>
      </c>
      <c r="G137" s="7">
        <v>528779</v>
      </c>
      <c r="H137" s="7">
        <v>260804</v>
      </c>
      <c r="I137" s="7">
        <v>214765</v>
      </c>
      <c r="J137" s="7">
        <v>265479</v>
      </c>
      <c r="K137" s="7">
        <v>241448</v>
      </c>
      <c r="L137" s="7">
        <v>265575</v>
      </c>
      <c r="M137" s="7">
        <v>323483</v>
      </c>
      <c r="N137" s="7">
        <v>176.001</v>
      </c>
      <c r="O137" s="3"/>
    </row>
    <row r="138" spans="1:15" x14ac:dyDescent="0.2">
      <c r="A138" s="3"/>
      <c r="B138" s="4"/>
      <c r="C138" s="7">
        <v>325106</v>
      </c>
      <c r="D138" s="7">
        <v>130814</v>
      </c>
      <c r="E138" s="7">
        <v>356773</v>
      </c>
      <c r="F138" s="7">
        <v>391525</v>
      </c>
      <c r="G138" s="7">
        <v>351408</v>
      </c>
      <c r="H138" s="7">
        <v>431036</v>
      </c>
      <c r="I138" s="7">
        <v>164384</v>
      </c>
      <c r="J138" s="7">
        <v>345726</v>
      </c>
      <c r="K138" s="7">
        <v>249362</v>
      </c>
      <c r="L138" s="7">
        <v>645333</v>
      </c>
      <c r="M138" s="7">
        <v>185091</v>
      </c>
      <c r="N138" s="7">
        <v>126.001</v>
      </c>
      <c r="O138" s="3"/>
    </row>
    <row r="139" spans="1:15" x14ac:dyDescent="0.2">
      <c r="A139" s="3"/>
      <c r="B139" s="4"/>
      <c r="C139" s="7">
        <v>223568</v>
      </c>
      <c r="D139" s="7">
        <v>366409</v>
      </c>
      <c r="E139" s="7">
        <v>521799</v>
      </c>
      <c r="F139" s="7">
        <v>429154</v>
      </c>
      <c r="G139" s="7">
        <v>356831</v>
      </c>
      <c r="H139" s="7">
        <v>393834</v>
      </c>
      <c r="I139" s="7">
        <v>219596</v>
      </c>
      <c r="J139" s="7">
        <v>322060</v>
      </c>
      <c r="K139" s="7">
        <v>375392</v>
      </c>
      <c r="L139" s="7">
        <v>390113</v>
      </c>
      <c r="M139" s="7">
        <v>319934</v>
      </c>
      <c r="N139" s="7">
        <v>116.001</v>
      </c>
      <c r="O139" s="3"/>
    </row>
    <row r="140" spans="1:15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spans="1:15" x14ac:dyDescent="0.2">
      <c r="A141" s="3" t="s">
        <v>0</v>
      </c>
      <c r="B141" s="3">
        <v>4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 x14ac:dyDescent="0.2">
      <c r="A142" s="3" t="s">
        <v>1</v>
      </c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spans="1:15" x14ac:dyDescent="0.2">
      <c r="A143" s="3"/>
      <c r="B143" s="3" t="s">
        <v>2</v>
      </c>
      <c r="C143" s="3">
        <v>1</v>
      </c>
      <c r="D143" s="3" t="s">
        <v>3</v>
      </c>
      <c r="E143" s="3" t="s">
        <v>4</v>
      </c>
      <c r="F143" s="3" t="s">
        <v>5</v>
      </c>
      <c r="G143" s="3">
        <v>1</v>
      </c>
      <c r="H143" s="3" t="s">
        <v>6</v>
      </c>
      <c r="I143" s="3" t="s">
        <v>71</v>
      </c>
      <c r="J143" s="3" t="s">
        <v>8</v>
      </c>
      <c r="K143" s="3" t="s">
        <v>9</v>
      </c>
      <c r="L143" s="3"/>
      <c r="M143" s="3"/>
      <c r="N143" s="3"/>
      <c r="O143" s="3"/>
    </row>
    <row r="144" spans="1:15" x14ac:dyDescent="0.2">
      <c r="A144" s="3"/>
      <c r="B144" s="3" t="s">
        <v>10</v>
      </c>
      <c r="C144" s="3">
        <v>0</v>
      </c>
      <c r="D144" s="3" t="s">
        <v>11</v>
      </c>
      <c r="E144" s="3" t="s">
        <v>72</v>
      </c>
      <c r="F144" s="3" t="s">
        <v>13</v>
      </c>
      <c r="G144" s="3" t="s">
        <v>14</v>
      </c>
      <c r="H144" s="3" t="s">
        <v>15</v>
      </c>
      <c r="I144" s="3">
        <v>1</v>
      </c>
      <c r="J144" s="3" t="s">
        <v>16</v>
      </c>
      <c r="K144" s="3" t="b">
        <v>0</v>
      </c>
      <c r="L144" s="3" t="s">
        <v>17</v>
      </c>
      <c r="M144" s="3">
        <v>10</v>
      </c>
      <c r="N144" s="3" t="s">
        <v>18</v>
      </c>
      <c r="O144" s="3"/>
    </row>
    <row r="145" spans="1:15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spans="1:15" x14ac:dyDescent="0.2">
      <c r="A146" s="3" t="s">
        <v>19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 x14ac:dyDescent="0.2">
      <c r="A147" s="3"/>
      <c r="B147" s="3" t="s">
        <v>20</v>
      </c>
      <c r="C147" s="3">
        <v>0</v>
      </c>
      <c r="D147" s="3">
        <v>1</v>
      </c>
      <c r="E147" s="3" t="s">
        <v>21</v>
      </c>
      <c r="F147" s="3" t="b">
        <v>0</v>
      </c>
      <c r="G147" s="3" t="b">
        <v>0</v>
      </c>
      <c r="H147" s="3" t="s">
        <v>22</v>
      </c>
      <c r="I147" s="3" t="b">
        <v>1</v>
      </c>
      <c r="J147" s="3" t="b">
        <v>0</v>
      </c>
      <c r="K147" s="3" t="s">
        <v>23</v>
      </c>
      <c r="L147" s="3">
        <v>1</v>
      </c>
      <c r="M147" s="3">
        <v>1</v>
      </c>
      <c r="N147" s="3" t="s">
        <v>18</v>
      </c>
      <c r="O147" s="3"/>
    </row>
    <row r="148" spans="1:15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spans="1:15" x14ac:dyDescent="0.2">
      <c r="A149" s="3" t="s">
        <v>24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spans="1:15" x14ac:dyDescent="0.2">
      <c r="A150" s="3"/>
      <c r="B150" s="3" t="s">
        <v>25</v>
      </c>
      <c r="C150" s="37" t="s">
        <v>73</v>
      </c>
      <c r="D150" s="37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spans="1:15" x14ac:dyDescent="0.2">
      <c r="A151" s="3"/>
      <c r="B151" s="3"/>
      <c r="C151" s="6" t="s">
        <v>65</v>
      </c>
      <c r="D151" s="4" t="s">
        <v>66</v>
      </c>
      <c r="E151" s="37" t="s">
        <v>74</v>
      </c>
      <c r="F151" s="37"/>
      <c r="G151" s="37" t="s">
        <v>75</v>
      </c>
      <c r="H151" s="37"/>
      <c r="I151" s="37" t="s">
        <v>76</v>
      </c>
      <c r="J151" s="37"/>
      <c r="K151" s="37" t="s">
        <v>77</v>
      </c>
      <c r="L151" s="37"/>
      <c r="M151" s="4" t="s">
        <v>51</v>
      </c>
      <c r="N151" s="4" t="s">
        <v>32</v>
      </c>
      <c r="O151" s="3"/>
    </row>
    <row r="152" spans="1:15" x14ac:dyDescent="0.2">
      <c r="A152" s="3"/>
      <c r="B152" s="3" t="s">
        <v>78</v>
      </c>
      <c r="C152" s="7">
        <v>97202.7</v>
      </c>
      <c r="D152" s="7">
        <v>544415</v>
      </c>
      <c r="E152" s="7">
        <v>288193</v>
      </c>
      <c r="F152" s="7">
        <v>522942</v>
      </c>
      <c r="G152" s="7">
        <v>370544</v>
      </c>
      <c r="H152" s="7">
        <v>135722</v>
      </c>
      <c r="I152" s="7">
        <v>65852.899999999994</v>
      </c>
      <c r="J152" s="7">
        <v>218051</v>
      </c>
      <c r="K152" s="7">
        <v>503793</v>
      </c>
      <c r="L152" s="7">
        <v>341155</v>
      </c>
      <c r="M152" s="7">
        <v>276339</v>
      </c>
      <c r="N152" s="7">
        <v>452.00900000000001</v>
      </c>
      <c r="O152" s="3"/>
    </row>
    <row r="153" spans="1:15" x14ac:dyDescent="0.2">
      <c r="A153" s="3"/>
      <c r="B153" s="3" t="s">
        <v>79</v>
      </c>
      <c r="C153" s="7">
        <v>401627</v>
      </c>
      <c r="D153" s="7">
        <v>266028</v>
      </c>
      <c r="E153" s="7">
        <v>559170</v>
      </c>
      <c r="F153" s="7">
        <v>485606</v>
      </c>
      <c r="G153" s="7">
        <v>137885</v>
      </c>
      <c r="H153" s="7">
        <v>237809</v>
      </c>
      <c r="I153" s="7">
        <v>138722</v>
      </c>
      <c r="J153" s="7">
        <v>172035</v>
      </c>
      <c r="K153" s="7">
        <v>376181</v>
      </c>
      <c r="L153" s="7">
        <v>337071</v>
      </c>
      <c r="M153" s="7">
        <v>514562</v>
      </c>
      <c r="N153" s="7">
        <v>344.005</v>
      </c>
      <c r="O153" s="3"/>
    </row>
    <row r="154" spans="1:15" x14ac:dyDescent="0.2">
      <c r="A154" s="3"/>
      <c r="B154" s="3" t="s">
        <v>80</v>
      </c>
      <c r="C154" s="7">
        <v>186462</v>
      </c>
      <c r="D154" s="7">
        <v>492733</v>
      </c>
      <c r="E154" s="7">
        <v>259434</v>
      </c>
      <c r="F154" s="7">
        <v>317212</v>
      </c>
      <c r="G154" s="7">
        <v>214761</v>
      </c>
      <c r="H154" s="7">
        <v>235234</v>
      </c>
      <c r="I154" s="7">
        <v>82524.100000000006</v>
      </c>
      <c r="J154" s="7">
        <v>124400</v>
      </c>
      <c r="K154" s="7">
        <v>329640</v>
      </c>
      <c r="L154" s="7">
        <v>318701</v>
      </c>
      <c r="M154" s="7">
        <v>274599</v>
      </c>
      <c r="N154" s="7">
        <v>210.00200000000001</v>
      </c>
      <c r="O154" s="3"/>
    </row>
    <row r="155" spans="1:15" x14ac:dyDescent="0.2">
      <c r="A155" s="3"/>
      <c r="B155" s="3" t="s">
        <v>81</v>
      </c>
      <c r="C155" s="7">
        <v>473798</v>
      </c>
      <c r="D155" s="7">
        <v>309807</v>
      </c>
      <c r="E155" s="7">
        <v>712164</v>
      </c>
      <c r="F155" s="7">
        <v>318081</v>
      </c>
      <c r="G155" s="7">
        <v>377752</v>
      </c>
      <c r="H155" s="7">
        <v>251807</v>
      </c>
      <c r="I155" s="7">
        <v>81687.8</v>
      </c>
      <c r="J155" s="7">
        <v>286540</v>
      </c>
      <c r="K155" s="7">
        <v>460701</v>
      </c>
      <c r="L155" s="7">
        <v>220492</v>
      </c>
      <c r="M155" s="7">
        <v>255283</v>
      </c>
      <c r="N155" s="7">
        <v>164.001</v>
      </c>
      <c r="O155" s="3"/>
    </row>
    <row r="156" spans="1:15" x14ac:dyDescent="0.2">
      <c r="A156" s="3"/>
      <c r="B156" s="3" t="s">
        <v>82</v>
      </c>
      <c r="C156" s="7">
        <v>244015</v>
      </c>
      <c r="D156" s="7">
        <v>466452</v>
      </c>
      <c r="E156" s="7">
        <v>320886</v>
      </c>
      <c r="F156" s="7">
        <v>482597</v>
      </c>
      <c r="G156" s="7">
        <v>271591</v>
      </c>
      <c r="H156" s="7">
        <v>390124</v>
      </c>
      <c r="I156" s="7">
        <v>460697</v>
      </c>
      <c r="J156" s="7">
        <v>195189</v>
      </c>
      <c r="K156" s="7">
        <v>380050</v>
      </c>
      <c r="L156" s="7">
        <v>348480</v>
      </c>
      <c r="M156" s="7">
        <v>348435</v>
      </c>
      <c r="N156" s="7">
        <v>148.001</v>
      </c>
      <c r="O156" s="3"/>
    </row>
    <row r="157" spans="1:15" x14ac:dyDescent="0.2">
      <c r="A157" s="3"/>
      <c r="B157" s="3" t="s">
        <v>83</v>
      </c>
      <c r="C157" s="7">
        <v>424166</v>
      </c>
      <c r="D157" s="7">
        <v>544291</v>
      </c>
      <c r="E157" s="7">
        <v>422193</v>
      </c>
      <c r="F157" s="7">
        <v>273781</v>
      </c>
      <c r="G157" s="7">
        <v>300082</v>
      </c>
      <c r="H157" s="7">
        <v>346595</v>
      </c>
      <c r="I157" s="7">
        <v>345536</v>
      </c>
      <c r="J157" s="7">
        <v>198543</v>
      </c>
      <c r="K157" s="7">
        <v>367836</v>
      </c>
      <c r="L157" s="7">
        <v>433200</v>
      </c>
      <c r="M157" s="7">
        <v>412414</v>
      </c>
      <c r="N157" s="7">
        <v>148.001</v>
      </c>
      <c r="O157" s="3"/>
    </row>
    <row r="158" spans="1:15" x14ac:dyDescent="0.2">
      <c r="A158" s="3"/>
      <c r="B158" s="3" t="s">
        <v>84</v>
      </c>
      <c r="C158" s="7">
        <v>480156</v>
      </c>
      <c r="D158" s="7">
        <v>265122</v>
      </c>
      <c r="E158" s="7">
        <v>321499</v>
      </c>
      <c r="F158" s="7">
        <v>226418</v>
      </c>
      <c r="G158" s="7">
        <v>371585</v>
      </c>
      <c r="H158" s="7">
        <v>316105</v>
      </c>
      <c r="I158" s="7">
        <v>297975</v>
      </c>
      <c r="J158" s="7">
        <v>494126</v>
      </c>
      <c r="K158" s="7">
        <v>580070</v>
      </c>
      <c r="L158" s="7">
        <v>607102</v>
      </c>
      <c r="M158" s="7">
        <v>286213</v>
      </c>
      <c r="N158" s="7">
        <v>116.001</v>
      </c>
      <c r="O158" s="3"/>
    </row>
    <row r="159" spans="1:15" x14ac:dyDescent="0.2">
      <c r="A159" s="3"/>
      <c r="B159" s="3" t="s">
        <v>85</v>
      </c>
      <c r="C159" s="7">
        <v>297295</v>
      </c>
      <c r="D159" s="7">
        <v>258111</v>
      </c>
      <c r="E159" s="7">
        <v>443857</v>
      </c>
      <c r="F159" s="7">
        <v>341861</v>
      </c>
      <c r="G159" s="7">
        <v>384548</v>
      </c>
      <c r="H159" s="7">
        <v>224207</v>
      </c>
      <c r="I159" s="7">
        <v>411523</v>
      </c>
      <c r="J159" s="7">
        <v>237331</v>
      </c>
      <c r="K159" s="7">
        <v>374763</v>
      </c>
      <c r="L159" s="7">
        <v>500445</v>
      </c>
      <c r="M159" s="7">
        <v>389289</v>
      </c>
      <c r="N159" s="7">
        <v>96.000399999999999</v>
      </c>
      <c r="O159" s="3"/>
    </row>
    <row r="160" spans="1:15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spans="1:15" x14ac:dyDescent="0.2">
      <c r="A161" s="3" t="s">
        <v>0</v>
      </c>
      <c r="B161" s="3">
        <v>4</v>
      </c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spans="1:15" x14ac:dyDescent="0.2">
      <c r="A162" s="3" t="s">
        <v>1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spans="1:15" x14ac:dyDescent="0.2">
      <c r="A163" s="3"/>
      <c r="B163" s="3" t="s">
        <v>2</v>
      </c>
      <c r="C163" s="3">
        <v>1</v>
      </c>
      <c r="D163" s="3" t="s">
        <v>3</v>
      </c>
      <c r="E163" s="3" t="s">
        <v>4</v>
      </c>
      <c r="F163" s="3" t="s">
        <v>5</v>
      </c>
      <c r="G163" s="3">
        <v>1</v>
      </c>
      <c r="H163" s="3" t="s">
        <v>6</v>
      </c>
      <c r="I163" s="3" t="s">
        <v>86</v>
      </c>
      <c r="J163" s="3" t="s">
        <v>8</v>
      </c>
      <c r="K163" s="3" t="s">
        <v>9</v>
      </c>
      <c r="L163" s="3"/>
      <c r="M163" s="3"/>
      <c r="N163" s="3"/>
      <c r="O163" s="3"/>
    </row>
    <row r="164" spans="1:15" x14ac:dyDescent="0.2">
      <c r="A164" s="3"/>
      <c r="B164" s="3" t="s">
        <v>10</v>
      </c>
      <c r="C164" s="3">
        <v>0</v>
      </c>
      <c r="D164" s="3" t="s">
        <v>11</v>
      </c>
      <c r="E164" s="3" t="s">
        <v>87</v>
      </c>
      <c r="F164" s="3" t="s">
        <v>13</v>
      </c>
      <c r="G164" s="3" t="s">
        <v>14</v>
      </c>
      <c r="H164" s="3" t="s">
        <v>15</v>
      </c>
      <c r="I164" s="3">
        <v>1</v>
      </c>
      <c r="J164" s="3" t="s">
        <v>16</v>
      </c>
      <c r="K164" s="3" t="b">
        <v>0</v>
      </c>
      <c r="L164" s="3" t="s">
        <v>17</v>
      </c>
      <c r="M164" s="3">
        <v>10</v>
      </c>
      <c r="N164" s="3" t="s">
        <v>18</v>
      </c>
      <c r="O164" s="3"/>
    </row>
    <row r="165" spans="1:15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 x14ac:dyDescent="0.2">
      <c r="A166" s="3" t="s">
        <v>19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 x14ac:dyDescent="0.2">
      <c r="A167" s="3"/>
      <c r="B167" s="3" t="s">
        <v>20</v>
      </c>
      <c r="C167" s="3">
        <v>0</v>
      </c>
      <c r="D167" s="3">
        <v>1</v>
      </c>
      <c r="E167" s="3" t="s">
        <v>21</v>
      </c>
      <c r="F167" s="3" t="b">
        <v>0</v>
      </c>
      <c r="G167" s="3" t="b">
        <v>0</v>
      </c>
      <c r="H167" s="3" t="s">
        <v>22</v>
      </c>
      <c r="I167" s="3" t="b">
        <v>1</v>
      </c>
      <c r="J167" s="3" t="b">
        <v>0</v>
      </c>
      <c r="K167" s="3" t="s">
        <v>23</v>
      </c>
      <c r="L167" s="3">
        <v>1</v>
      </c>
      <c r="M167" s="3">
        <v>1</v>
      </c>
      <c r="N167" s="3" t="s">
        <v>18</v>
      </c>
      <c r="O167" s="3"/>
    </row>
    <row r="168" spans="1:15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spans="1:15" x14ac:dyDescent="0.2">
      <c r="A169" s="3" t="s">
        <v>24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 x14ac:dyDescent="0.2">
      <c r="A170" s="3"/>
      <c r="B170" s="3" t="s">
        <v>25</v>
      </c>
      <c r="C170" s="3"/>
      <c r="D170" s="3"/>
      <c r="E170" s="37" t="s">
        <v>88</v>
      </c>
      <c r="F170" s="37"/>
      <c r="G170" s="3"/>
      <c r="H170" s="3"/>
      <c r="I170" s="37" t="s">
        <v>89</v>
      </c>
      <c r="J170" s="37"/>
      <c r="K170" s="37" t="s">
        <v>90</v>
      </c>
      <c r="L170" s="37"/>
      <c r="M170" s="3"/>
      <c r="N170" s="3"/>
      <c r="O170" s="3"/>
    </row>
    <row r="171" spans="1:15" x14ac:dyDescent="0.2">
      <c r="A171" s="3"/>
      <c r="B171" s="3"/>
      <c r="C171" s="37" t="s">
        <v>91</v>
      </c>
      <c r="D171" s="37"/>
      <c r="E171" s="6" t="s">
        <v>65</v>
      </c>
      <c r="F171" s="4" t="s">
        <v>66</v>
      </c>
      <c r="G171" s="37" t="s">
        <v>92</v>
      </c>
      <c r="H171" s="37"/>
      <c r="I171" s="6" t="s">
        <v>65</v>
      </c>
      <c r="J171" s="4" t="s">
        <v>93</v>
      </c>
      <c r="K171" s="6" t="s">
        <v>65</v>
      </c>
      <c r="L171" s="4" t="s">
        <v>93</v>
      </c>
      <c r="M171" s="4" t="s">
        <v>51</v>
      </c>
      <c r="N171" s="4" t="s">
        <v>32</v>
      </c>
      <c r="O171" s="3"/>
    </row>
    <row r="172" spans="1:15" x14ac:dyDescent="0.2">
      <c r="A172" s="3"/>
      <c r="B172" s="3"/>
      <c r="C172" s="7">
        <v>166363</v>
      </c>
      <c r="D172" s="7">
        <v>246363</v>
      </c>
      <c r="E172" s="7">
        <v>57069.4</v>
      </c>
      <c r="F172" s="7">
        <v>268590</v>
      </c>
      <c r="G172" s="7">
        <v>256051</v>
      </c>
      <c r="H172" s="7">
        <v>242730</v>
      </c>
      <c r="I172" s="7">
        <v>160720</v>
      </c>
      <c r="J172" s="7">
        <v>284509</v>
      </c>
      <c r="K172" s="7">
        <v>189475</v>
      </c>
      <c r="L172" s="7">
        <v>575719</v>
      </c>
      <c r="M172" s="7">
        <v>281404</v>
      </c>
      <c r="N172" s="7">
        <v>370.00599999999997</v>
      </c>
      <c r="O172" s="3"/>
    </row>
    <row r="173" spans="1:15" x14ac:dyDescent="0.2">
      <c r="A173" s="3"/>
      <c r="B173" s="3"/>
      <c r="C173" s="7">
        <v>155190</v>
      </c>
      <c r="D173" s="7">
        <v>143414</v>
      </c>
      <c r="E173" s="7">
        <v>233456</v>
      </c>
      <c r="F173" s="7">
        <v>107648</v>
      </c>
      <c r="G173" s="7">
        <v>253819</v>
      </c>
      <c r="H173" s="7">
        <v>181328</v>
      </c>
      <c r="I173" s="7">
        <v>424561</v>
      </c>
      <c r="J173" s="7">
        <v>373190</v>
      </c>
      <c r="K173" s="7">
        <v>299075</v>
      </c>
      <c r="L173" s="7">
        <v>376228</v>
      </c>
      <c r="M173" s="7">
        <v>207082</v>
      </c>
      <c r="N173" s="7">
        <v>246.00299999999999</v>
      </c>
      <c r="O173" s="3"/>
    </row>
    <row r="174" spans="1:15" x14ac:dyDescent="0.2">
      <c r="A174" s="3"/>
      <c r="B174" s="3"/>
      <c r="C174" s="7">
        <v>332905</v>
      </c>
      <c r="D174" s="7">
        <v>290969</v>
      </c>
      <c r="E174" s="7">
        <v>98986.7</v>
      </c>
      <c r="F174" s="7">
        <v>185091</v>
      </c>
      <c r="G174" s="7">
        <v>183453</v>
      </c>
      <c r="H174" s="7">
        <v>380893</v>
      </c>
      <c r="I174" s="7">
        <v>348680</v>
      </c>
      <c r="J174" s="7">
        <v>328679</v>
      </c>
      <c r="K174" s="7">
        <v>381044</v>
      </c>
      <c r="L174" s="7">
        <v>296337</v>
      </c>
      <c r="M174" s="7">
        <v>434063</v>
      </c>
      <c r="N174" s="7">
        <v>206.00200000000001</v>
      </c>
      <c r="O174" s="3"/>
    </row>
    <row r="175" spans="1:15" x14ac:dyDescent="0.2">
      <c r="A175" s="3"/>
      <c r="B175" s="3"/>
      <c r="C175" s="7">
        <v>288538</v>
      </c>
      <c r="D175" s="7">
        <v>132169</v>
      </c>
      <c r="E175" s="7">
        <v>136066</v>
      </c>
      <c r="F175" s="7">
        <v>275541</v>
      </c>
      <c r="G175" s="7">
        <v>370455</v>
      </c>
      <c r="H175" s="7">
        <v>253070</v>
      </c>
      <c r="I175" s="7">
        <v>199712</v>
      </c>
      <c r="J175" s="7">
        <v>279506</v>
      </c>
      <c r="K175" s="7">
        <v>723847</v>
      </c>
      <c r="L175" s="7">
        <v>385928</v>
      </c>
      <c r="M175" s="7">
        <v>389935</v>
      </c>
      <c r="N175" s="7">
        <v>164.001</v>
      </c>
      <c r="O175" s="3"/>
    </row>
    <row r="176" spans="1:15" x14ac:dyDescent="0.2">
      <c r="A176" s="3"/>
      <c r="B176" s="3"/>
      <c r="C176" s="7">
        <v>486898</v>
      </c>
      <c r="D176" s="7">
        <v>522172</v>
      </c>
      <c r="E176" s="7">
        <v>300170</v>
      </c>
      <c r="F176" s="7">
        <v>236644</v>
      </c>
      <c r="G176" s="7">
        <v>333462</v>
      </c>
      <c r="H176" s="7">
        <v>350981</v>
      </c>
      <c r="I176" s="7">
        <v>575087</v>
      </c>
      <c r="J176" s="7">
        <v>436652</v>
      </c>
      <c r="K176" s="7">
        <v>337192</v>
      </c>
      <c r="L176" s="7">
        <v>282494</v>
      </c>
      <c r="M176" s="7">
        <v>376752</v>
      </c>
      <c r="N176" s="7">
        <v>2788.36</v>
      </c>
      <c r="O176" s="3"/>
    </row>
    <row r="177" spans="1:15" x14ac:dyDescent="0.2">
      <c r="A177" s="3"/>
      <c r="B177" s="3"/>
      <c r="C177" s="7">
        <v>248505</v>
      </c>
      <c r="D177" s="7">
        <v>330773</v>
      </c>
      <c r="E177" s="7">
        <v>414861</v>
      </c>
      <c r="F177" s="7">
        <v>150330</v>
      </c>
      <c r="G177" s="7">
        <v>314472</v>
      </c>
      <c r="H177" s="7">
        <v>316879</v>
      </c>
      <c r="I177" s="7">
        <v>338092</v>
      </c>
      <c r="J177" s="7">
        <v>312791</v>
      </c>
      <c r="K177" s="7">
        <v>254882</v>
      </c>
      <c r="L177" s="7">
        <v>369839</v>
      </c>
      <c r="M177" s="7">
        <v>353880</v>
      </c>
      <c r="N177" s="7">
        <v>114.001</v>
      </c>
      <c r="O177" s="3"/>
    </row>
    <row r="178" spans="1:15" x14ac:dyDescent="0.2">
      <c r="A178" s="3"/>
      <c r="B178" s="3"/>
      <c r="C178" s="7">
        <v>273863</v>
      </c>
      <c r="D178" s="7">
        <v>339395</v>
      </c>
      <c r="E178" s="7">
        <v>131936</v>
      </c>
      <c r="F178" s="7">
        <v>259501</v>
      </c>
      <c r="G178" s="7">
        <v>317733</v>
      </c>
      <c r="H178" s="7">
        <v>243747</v>
      </c>
      <c r="I178" s="7">
        <v>155117</v>
      </c>
      <c r="J178" s="7">
        <v>386642</v>
      </c>
      <c r="K178" s="7">
        <v>261926</v>
      </c>
      <c r="L178" s="7">
        <v>370921</v>
      </c>
      <c r="M178" s="7">
        <v>370958</v>
      </c>
      <c r="N178" s="7">
        <v>120.001</v>
      </c>
      <c r="O178" s="3"/>
    </row>
    <row r="179" spans="1:15" x14ac:dyDescent="0.2">
      <c r="A179" s="3"/>
      <c r="B179" s="3"/>
      <c r="C179" s="7">
        <v>156854</v>
      </c>
      <c r="D179" s="7">
        <v>211072</v>
      </c>
      <c r="E179" s="7">
        <v>303647</v>
      </c>
      <c r="F179" s="7">
        <v>441508</v>
      </c>
      <c r="G179" s="7">
        <v>317189</v>
      </c>
      <c r="H179" s="7">
        <v>336074</v>
      </c>
      <c r="I179" s="7">
        <v>385163</v>
      </c>
      <c r="J179" s="7">
        <v>246129</v>
      </c>
      <c r="K179" s="7">
        <v>258479</v>
      </c>
      <c r="L179" s="7">
        <v>236180</v>
      </c>
      <c r="M179" s="7">
        <v>246397</v>
      </c>
      <c r="N179" s="7">
        <v>68.000200000000007</v>
      </c>
      <c r="O179" s="3"/>
    </row>
    <row r="180" spans="1:15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spans="1:15" x14ac:dyDescent="0.2">
      <c r="A181" s="3" t="s">
        <v>0</v>
      </c>
      <c r="B181" s="3">
        <v>4</v>
      </c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spans="1:15" x14ac:dyDescent="0.2">
      <c r="A182" s="3" t="s">
        <v>1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1:15" x14ac:dyDescent="0.2">
      <c r="A183" s="3"/>
      <c r="B183" s="3" t="s">
        <v>2</v>
      </c>
      <c r="C183" s="3">
        <v>1</v>
      </c>
      <c r="D183" s="3" t="s">
        <v>3</v>
      </c>
      <c r="E183" s="3" t="s">
        <v>4</v>
      </c>
      <c r="F183" s="3" t="s">
        <v>5</v>
      </c>
      <c r="G183" s="3">
        <v>1</v>
      </c>
      <c r="H183" s="3" t="s">
        <v>6</v>
      </c>
      <c r="I183" s="3" t="s">
        <v>94</v>
      </c>
      <c r="J183" s="3" t="s">
        <v>8</v>
      </c>
      <c r="K183" s="3" t="s">
        <v>9</v>
      </c>
      <c r="L183" s="3"/>
      <c r="M183" s="3"/>
      <c r="N183" s="3"/>
      <c r="O183" s="3"/>
    </row>
    <row r="184" spans="1:15" x14ac:dyDescent="0.2">
      <c r="A184" s="3"/>
      <c r="B184" s="3" t="s">
        <v>10</v>
      </c>
      <c r="C184" s="3">
        <v>0</v>
      </c>
      <c r="D184" s="3" t="s">
        <v>11</v>
      </c>
      <c r="E184" s="3" t="s">
        <v>95</v>
      </c>
      <c r="F184" s="3" t="s">
        <v>13</v>
      </c>
      <c r="G184" s="3" t="s">
        <v>14</v>
      </c>
      <c r="H184" s="3" t="s">
        <v>15</v>
      </c>
      <c r="I184" s="3">
        <v>1</v>
      </c>
      <c r="J184" s="3" t="s">
        <v>16</v>
      </c>
      <c r="K184" s="3" t="b">
        <v>0</v>
      </c>
      <c r="L184" s="3" t="s">
        <v>17</v>
      </c>
      <c r="M184" s="3">
        <v>10</v>
      </c>
      <c r="N184" s="3" t="s">
        <v>18</v>
      </c>
      <c r="O184" s="3"/>
    </row>
    <row r="185" spans="1:15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spans="1:15" x14ac:dyDescent="0.2">
      <c r="A186" s="3" t="s">
        <v>19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spans="1:15" x14ac:dyDescent="0.2">
      <c r="A187" s="3"/>
      <c r="B187" s="3" t="s">
        <v>20</v>
      </c>
      <c r="C187" s="3">
        <v>0</v>
      </c>
      <c r="D187" s="3">
        <v>1</v>
      </c>
      <c r="E187" s="3" t="s">
        <v>21</v>
      </c>
      <c r="F187" s="3" t="b">
        <v>0</v>
      </c>
      <c r="G187" s="3" t="b">
        <v>0</v>
      </c>
      <c r="H187" s="3" t="s">
        <v>22</v>
      </c>
      <c r="I187" s="3" t="b">
        <v>1</v>
      </c>
      <c r="J187" s="3" t="b">
        <v>0</v>
      </c>
      <c r="K187" s="3" t="s">
        <v>23</v>
      </c>
      <c r="L187" s="3">
        <v>1</v>
      </c>
      <c r="M187" s="3">
        <v>1</v>
      </c>
      <c r="N187" s="3" t="s">
        <v>18</v>
      </c>
      <c r="O187" s="3"/>
    </row>
    <row r="188" spans="1:15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spans="1:15" x14ac:dyDescent="0.2">
      <c r="A189" s="3" t="s">
        <v>24</v>
      </c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spans="1:15" x14ac:dyDescent="0.2">
      <c r="A190" s="3"/>
      <c r="B190" s="3" t="s">
        <v>25</v>
      </c>
      <c r="C190" s="37" t="s">
        <v>96</v>
      </c>
      <c r="D190" s="37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spans="1:15" x14ac:dyDescent="0.2">
      <c r="A191" s="3"/>
      <c r="B191" s="3"/>
      <c r="C191" s="6" t="s">
        <v>65</v>
      </c>
      <c r="D191" s="4" t="s">
        <v>93</v>
      </c>
      <c r="E191" s="37" t="s">
        <v>97</v>
      </c>
      <c r="F191" s="37"/>
      <c r="G191" s="37" t="s">
        <v>98</v>
      </c>
      <c r="H191" s="37"/>
      <c r="I191" s="37" t="s">
        <v>99</v>
      </c>
      <c r="J191" s="37"/>
      <c r="K191" s="37" t="s">
        <v>100</v>
      </c>
      <c r="L191" s="37"/>
      <c r="M191" s="4" t="s">
        <v>51</v>
      </c>
      <c r="N191" s="4" t="s">
        <v>32</v>
      </c>
      <c r="O191" s="3"/>
    </row>
    <row r="192" spans="1:15" x14ac:dyDescent="0.2">
      <c r="A192" s="3"/>
      <c r="B192" s="3"/>
      <c r="C192" s="7">
        <v>313550</v>
      </c>
      <c r="D192" s="7">
        <v>540458</v>
      </c>
      <c r="E192" s="7">
        <v>230815</v>
      </c>
      <c r="F192" s="7">
        <v>231753</v>
      </c>
      <c r="G192" s="7">
        <v>538167</v>
      </c>
      <c r="H192" s="7">
        <v>351575</v>
      </c>
      <c r="I192" s="7">
        <v>94119.7</v>
      </c>
      <c r="J192" s="7">
        <v>175770</v>
      </c>
      <c r="K192" s="7">
        <v>55537.5</v>
      </c>
      <c r="L192" s="7">
        <v>252219</v>
      </c>
      <c r="M192" s="7">
        <v>239430</v>
      </c>
      <c r="N192" s="7">
        <v>296.00400000000002</v>
      </c>
      <c r="O192" s="3"/>
    </row>
    <row r="193" spans="1:15" x14ac:dyDescent="0.2">
      <c r="A193" s="3"/>
      <c r="B193" s="3"/>
      <c r="C193" s="7">
        <v>467517</v>
      </c>
      <c r="D193" s="7">
        <v>504482</v>
      </c>
      <c r="E193" s="7">
        <v>421250</v>
      </c>
      <c r="F193" s="7">
        <v>478357</v>
      </c>
      <c r="G193" s="7">
        <v>242775</v>
      </c>
      <c r="H193" s="7">
        <v>318954</v>
      </c>
      <c r="I193" s="7">
        <v>242518</v>
      </c>
      <c r="J193" s="7">
        <v>123504</v>
      </c>
      <c r="K193" s="7">
        <v>122476</v>
      </c>
      <c r="L193" s="7">
        <v>185361</v>
      </c>
      <c r="M193" s="7">
        <v>214290</v>
      </c>
      <c r="N193" s="7">
        <v>272.00299999999999</v>
      </c>
      <c r="O193" s="3"/>
    </row>
    <row r="194" spans="1:15" x14ac:dyDescent="0.2">
      <c r="A194" s="3"/>
      <c r="B194" s="3"/>
      <c r="C194" s="7">
        <v>414296</v>
      </c>
      <c r="D194" s="7">
        <v>368078</v>
      </c>
      <c r="E194" s="7">
        <v>358000</v>
      </c>
      <c r="F194" s="7">
        <v>342112</v>
      </c>
      <c r="G194" s="7">
        <v>322949</v>
      </c>
      <c r="H194" s="7">
        <v>620681</v>
      </c>
      <c r="I194" s="7">
        <v>189341</v>
      </c>
      <c r="J194" s="7">
        <v>179673</v>
      </c>
      <c r="K194" s="7">
        <v>208760</v>
      </c>
      <c r="L194" s="7">
        <v>186596</v>
      </c>
      <c r="M194" s="7">
        <v>341679</v>
      </c>
      <c r="N194" s="7">
        <v>202.00200000000001</v>
      </c>
      <c r="O194" s="3"/>
    </row>
    <row r="195" spans="1:15" x14ac:dyDescent="0.2">
      <c r="A195" s="3"/>
      <c r="B195" s="3"/>
      <c r="C195" s="7">
        <v>350223</v>
      </c>
      <c r="D195" s="7">
        <v>308984</v>
      </c>
      <c r="E195" s="7">
        <v>271310</v>
      </c>
      <c r="F195" s="7">
        <v>603520</v>
      </c>
      <c r="G195" s="7">
        <v>195851</v>
      </c>
      <c r="H195" s="7">
        <v>290829</v>
      </c>
      <c r="I195" s="7">
        <v>286622</v>
      </c>
      <c r="J195" s="7">
        <v>296816</v>
      </c>
      <c r="K195" s="7">
        <v>182603</v>
      </c>
      <c r="L195" s="7">
        <v>312682</v>
      </c>
      <c r="M195" s="7">
        <v>208531</v>
      </c>
      <c r="N195" s="7">
        <v>116.001</v>
      </c>
      <c r="O195" s="3"/>
    </row>
    <row r="196" spans="1:15" x14ac:dyDescent="0.2">
      <c r="A196" s="3"/>
      <c r="B196" s="3"/>
      <c r="C196" s="7">
        <v>254145</v>
      </c>
      <c r="D196" s="7">
        <v>286610</v>
      </c>
      <c r="E196" s="7">
        <v>253502</v>
      </c>
      <c r="F196" s="7">
        <v>404275</v>
      </c>
      <c r="G196" s="7">
        <v>83253.600000000006</v>
      </c>
      <c r="H196" s="7">
        <v>256763</v>
      </c>
      <c r="I196" s="7">
        <v>239518</v>
      </c>
      <c r="J196" s="7">
        <v>283407</v>
      </c>
      <c r="K196" s="7">
        <v>291444</v>
      </c>
      <c r="L196" s="7">
        <v>377350</v>
      </c>
      <c r="M196" s="7">
        <v>283526</v>
      </c>
      <c r="N196" s="7">
        <v>140.001</v>
      </c>
      <c r="O196" s="3"/>
    </row>
    <row r="197" spans="1:15" x14ac:dyDescent="0.2">
      <c r="A197" s="3"/>
      <c r="B197" s="3"/>
      <c r="C197" s="7">
        <v>355733</v>
      </c>
      <c r="D197" s="7">
        <v>247431</v>
      </c>
      <c r="E197" s="7">
        <v>258242</v>
      </c>
      <c r="F197" s="7">
        <v>335431</v>
      </c>
      <c r="G197" s="7">
        <v>226718</v>
      </c>
      <c r="H197" s="7">
        <v>503585</v>
      </c>
      <c r="I197" s="7">
        <v>226593</v>
      </c>
      <c r="J197" s="7">
        <v>330471</v>
      </c>
      <c r="K197" s="7">
        <v>269568</v>
      </c>
      <c r="L197" s="7">
        <v>302641</v>
      </c>
      <c r="M197" s="7">
        <v>267821</v>
      </c>
      <c r="N197" s="7">
        <v>130.001</v>
      </c>
      <c r="O197" s="3"/>
    </row>
    <row r="198" spans="1:15" x14ac:dyDescent="0.2">
      <c r="A198" s="3"/>
      <c r="B198" s="3"/>
      <c r="C198" s="7">
        <v>489075</v>
      </c>
      <c r="D198" s="7">
        <v>227028</v>
      </c>
      <c r="E198" s="7">
        <v>367607</v>
      </c>
      <c r="F198" s="7">
        <v>277610</v>
      </c>
      <c r="G198" s="7">
        <v>147342</v>
      </c>
      <c r="H198" s="7">
        <v>214078</v>
      </c>
      <c r="I198" s="7">
        <v>254292</v>
      </c>
      <c r="J198" s="7">
        <v>104912</v>
      </c>
      <c r="K198" s="7">
        <v>270908</v>
      </c>
      <c r="L198" s="7">
        <v>178727</v>
      </c>
      <c r="M198" s="7">
        <v>142074</v>
      </c>
      <c r="N198" s="7">
        <v>104.001</v>
      </c>
      <c r="O198" s="3"/>
    </row>
    <row r="199" spans="1:15" x14ac:dyDescent="0.2">
      <c r="A199" s="3"/>
      <c r="B199" s="3"/>
      <c r="C199" s="7">
        <v>302699</v>
      </c>
      <c r="D199" s="7">
        <v>367779</v>
      </c>
      <c r="E199" s="7">
        <v>395254</v>
      </c>
      <c r="F199" s="7">
        <v>357448</v>
      </c>
      <c r="G199" s="7">
        <v>306357</v>
      </c>
      <c r="H199" s="7">
        <v>235361</v>
      </c>
      <c r="I199" s="7">
        <v>97037.2</v>
      </c>
      <c r="J199" s="7">
        <v>310513</v>
      </c>
      <c r="K199" s="7">
        <v>299979</v>
      </c>
      <c r="L199" s="7">
        <v>293167</v>
      </c>
      <c r="M199" s="7">
        <v>440055</v>
      </c>
      <c r="N199" s="7">
        <v>124.001</v>
      </c>
      <c r="O199" s="3"/>
    </row>
    <row r="200" spans="1:15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spans="1:15" x14ac:dyDescent="0.2">
      <c r="A201" s="3" t="s">
        <v>0</v>
      </c>
      <c r="B201" s="3">
        <v>4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spans="1:15" x14ac:dyDescent="0.2">
      <c r="A202" s="3" t="s">
        <v>1</v>
      </c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spans="1:15" x14ac:dyDescent="0.2">
      <c r="A203" s="3"/>
      <c r="B203" s="3" t="s">
        <v>2</v>
      </c>
      <c r="C203" s="3">
        <v>1</v>
      </c>
      <c r="D203" s="3" t="s">
        <v>3</v>
      </c>
      <c r="E203" s="3" t="s">
        <v>4</v>
      </c>
      <c r="F203" s="3" t="s">
        <v>5</v>
      </c>
      <c r="G203" s="3">
        <v>1</v>
      </c>
      <c r="H203" s="3" t="s">
        <v>6</v>
      </c>
      <c r="I203" s="3" t="s">
        <v>101</v>
      </c>
      <c r="J203" s="3" t="s">
        <v>8</v>
      </c>
      <c r="K203" s="3" t="s">
        <v>9</v>
      </c>
      <c r="L203" s="3"/>
      <c r="M203" s="3"/>
      <c r="N203" s="3"/>
      <c r="O203" s="3"/>
    </row>
    <row r="204" spans="1:15" x14ac:dyDescent="0.2">
      <c r="A204" s="3"/>
      <c r="B204" s="3" t="s">
        <v>10</v>
      </c>
      <c r="C204" s="3">
        <v>0</v>
      </c>
      <c r="D204" s="3" t="s">
        <v>11</v>
      </c>
      <c r="E204" s="3" t="s">
        <v>102</v>
      </c>
      <c r="F204" s="3" t="s">
        <v>13</v>
      </c>
      <c r="G204" s="3" t="s">
        <v>14</v>
      </c>
      <c r="H204" s="3" t="s">
        <v>15</v>
      </c>
      <c r="I204" s="3">
        <v>1</v>
      </c>
      <c r="J204" s="3" t="s">
        <v>16</v>
      </c>
      <c r="K204" s="3" t="b">
        <v>0</v>
      </c>
      <c r="L204" s="3" t="s">
        <v>17</v>
      </c>
      <c r="M204" s="3">
        <v>10</v>
      </c>
      <c r="N204" s="3" t="s">
        <v>18</v>
      </c>
      <c r="O204" s="3"/>
    </row>
    <row r="205" spans="1:15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spans="1:15" x14ac:dyDescent="0.2">
      <c r="A206" s="3" t="s">
        <v>19</v>
      </c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1:15" x14ac:dyDescent="0.2">
      <c r="A207" s="3"/>
      <c r="B207" s="3" t="s">
        <v>20</v>
      </c>
      <c r="C207" s="3">
        <v>0</v>
      </c>
      <c r="D207" s="3">
        <v>1</v>
      </c>
      <c r="E207" s="3" t="s">
        <v>21</v>
      </c>
      <c r="F207" s="3" t="b">
        <v>0</v>
      </c>
      <c r="G207" s="3" t="b">
        <v>0</v>
      </c>
      <c r="H207" s="3" t="s">
        <v>22</v>
      </c>
      <c r="I207" s="3" t="b">
        <v>1</v>
      </c>
      <c r="J207" s="3" t="b">
        <v>0</v>
      </c>
      <c r="K207" s="3" t="s">
        <v>23</v>
      </c>
      <c r="L207" s="3">
        <v>1</v>
      </c>
      <c r="M207" s="3">
        <v>1</v>
      </c>
      <c r="N207" s="3" t="s">
        <v>18</v>
      </c>
      <c r="O207" s="3"/>
    </row>
    <row r="208" spans="1:15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spans="1:15" x14ac:dyDescent="0.2">
      <c r="A209" s="3" t="s">
        <v>24</v>
      </c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 x14ac:dyDescent="0.2">
      <c r="A210" s="3"/>
      <c r="B210" s="3" t="s">
        <v>25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spans="1:15" x14ac:dyDescent="0.2">
      <c r="A211" s="3"/>
      <c r="B211" s="4" t="s">
        <v>26</v>
      </c>
      <c r="C211" s="37" t="s">
        <v>103</v>
      </c>
      <c r="D211" s="37"/>
      <c r="E211" s="37" t="s">
        <v>104</v>
      </c>
      <c r="F211" s="37"/>
      <c r="G211" s="37" t="s">
        <v>105</v>
      </c>
      <c r="H211" s="37"/>
      <c r="I211" s="37" t="s">
        <v>106</v>
      </c>
      <c r="J211" s="37"/>
      <c r="K211" s="37" t="s">
        <v>107</v>
      </c>
      <c r="L211" s="37"/>
      <c r="M211" s="4" t="s">
        <v>108</v>
      </c>
      <c r="N211" s="4" t="s">
        <v>32</v>
      </c>
      <c r="O211" s="3"/>
    </row>
    <row r="212" spans="1:15" x14ac:dyDescent="0.2">
      <c r="A212" s="3"/>
      <c r="B212" s="6">
        <v>40</v>
      </c>
      <c r="C212" s="7">
        <v>84356.1</v>
      </c>
      <c r="D212" s="7">
        <v>169140</v>
      </c>
      <c r="E212" s="7">
        <v>49281.5</v>
      </c>
      <c r="F212" s="7">
        <v>101809</v>
      </c>
      <c r="G212" s="7">
        <v>350948</v>
      </c>
      <c r="H212" s="7">
        <v>334534</v>
      </c>
      <c r="I212" s="7">
        <v>226616</v>
      </c>
      <c r="J212" s="7">
        <v>353180</v>
      </c>
      <c r="K212" s="7">
        <v>23270.9</v>
      </c>
      <c r="L212" s="7">
        <v>25173.1</v>
      </c>
      <c r="M212" s="7">
        <v>145992</v>
      </c>
      <c r="N212" s="7">
        <v>344.005</v>
      </c>
      <c r="O212" s="3"/>
    </row>
    <row r="213" spans="1:15" x14ac:dyDescent="0.2">
      <c r="A213" s="3"/>
      <c r="B213" s="4">
        <v>80</v>
      </c>
      <c r="C213" s="7">
        <v>360455</v>
      </c>
      <c r="D213" s="7">
        <v>490202</v>
      </c>
      <c r="E213" s="7">
        <v>58597.5</v>
      </c>
      <c r="F213" s="7">
        <v>127914</v>
      </c>
      <c r="G213" s="7">
        <v>165750</v>
      </c>
      <c r="H213" s="7">
        <v>413698</v>
      </c>
      <c r="I213" s="7">
        <v>392200</v>
      </c>
      <c r="J213" s="7">
        <v>219382</v>
      </c>
      <c r="K213" s="7">
        <v>54827.9</v>
      </c>
      <c r="L213" s="7">
        <v>38486</v>
      </c>
      <c r="M213" s="7">
        <v>251930</v>
      </c>
      <c r="N213" s="7">
        <v>286.00400000000002</v>
      </c>
      <c r="O213" s="3"/>
    </row>
    <row r="214" spans="1:15" x14ac:dyDescent="0.2">
      <c r="A214" s="3"/>
      <c r="B214" s="4">
        <v>160</v>
      </c>
      <c r="C214" s="7">
        <v>340528</v>
      </c>
      <c r="D214" s="7">
        <v>219331</v>
      </c>
      <c r="E214" s="7">
        <v>109685</v>
      </c>
      <c r="F214" s="7">
        <v>73531.899999999994</v>
      </c>
      <c r="G214" s="7">
        <v>447138</v>
      </c>
      <c r="H214" s="7">
        <v>371274</v>
      </c>
      <c r="I214" s="7">
        <v>246293</v>
      </c>
      <c r="J214" s="7">
        <v>151144</v>
      </c>
      <c r="K214" s="7">
        <v>92917.5</v>
      </c>
      <c r="L214" s="7">
        <v>44129.4</v>
      </c>
      <c r="M214" s="7">
        <v>428387</v>
      </c>
      <c r="N214" s="7">
        <v>206.00200000000001</v>
      </c>
      <c r="O214" s="3"/>
    </row>
    <row r="215" spans="1:15" x14ac:dyDescent="0.2">
      <c r="A215" s="3"/>
      <c r="B215" s="4">
        <v>320</v>
      </c>
      <c r="C215" s="7">
        <v>392109</v>
      </c>
      <c r="D215" s="7">
        <v>321036</v>
      </c>
      <c r="E215" s="7">
        <v>163444</v>
      </c>
      <c r="F215" s="7">
        <v>147857</v>
      </c>
      <c r="G215" s="7">
        <v>444490</v>
      </c>
      <c r="H215" s="7">
        <v>207288</v>
      </c>
      <c r="I215" s="7">
        <v>233579</v>
      </c>
      <c r="J215" s="7">
        <v>261506</v>
      </c>
      <c r="K215" s="7">
        <v>210128</v>
      </c>
      <c r="L215" s="7">
        <v>74353.399999999994</v>
      </c>
      <c r="M215" s="7">
        <v>305603</v>
      </c>
      <c r="N215" s="7">
        <v>138.001</v>
      </c>
      <c r="O215" s="3"/>
    </row>
    <row r="216" spans="1:15" x14ac:dyDescent="0.2">
      <c r="A216" s="3"/>
      <c r="B216" s="4">
        <v>640</v>
      </c>
      <c r="C216" s="7">
        <v>432031</v>
      </c>
      <c r="D216" s="7">
        <v>281837</v>
      </c>
      <c r="E216" s="7">
        <v>121989</v>
      </c>
      <c r="F216" s="7">
        <v>219429</v>
      </c>
      <c r="G216" s="7">
        <v>387952</v>
      </c>
      <c r="H216" s="7">
        <v>213592</v>
      </c>
      <c r="I216" s="7">
        <v>290718</v>
      </c>
      <c r="J216" s="7">
        <v>255340</v>
      </c>
      <c r="K216" s="7">
        <v>229745</v>
      </c>
      <c r="L216" s="7">
        <v>122664</v>
      </c>
      <c r="M216" s="7">
        <v>93710.2</v>
      </c>
      <c r="N216" s="7">
        <v>114.001</v>
      </c>
      <c r="O216" s="3"/>
    </row>
    <row r="217" spans="1:15" x14ac:dyDescent="0.2">
      <c r="A217" s="3"/>
      <c r="B217" s="4">
        <v>1280</v>
      </c>
      <c r="C217" s="7">
        <v>269148</v>
      </c>
      <c r="D217" s="7">
        <v>199506</v>
      </c>
      <c r="E217" s="7">
        <v>367613</v>
      </c>
      <c r="F217" s="7">
        <v>327649</v>
      </c>
      <c r="G217" s="7">
        <v>535607</v>
      </c>
      <c r="H217" s="7">
        <v>155200</v>
      </c>
      <c r="I217" s="7">
        <v>415384</v>
      </c>
      <c r="J217" s="7">
        <v>309118</v>
      </c>
      <c r="K217" s="7">
        <v>335476</v>
      </c>
      <c r="L217" s="7">
        <v>261666</v>
      </c>
      <c r="M217" s="7">
        <v>272502</v>
      </c>
      <c r="N217" s="7">
        <v>118.001</v>
      </c>
      <c r="O217" s="3"/>
    </row>
    <row r="218" spans="1:15" x14ac:dyDescent="0.2">
      <c r="A218" s="3"/>
      <c r="B218" s="4">
        <v>2560</v>
      </c>
      <c r="C218" s="7">
        <v>434956</v>
      </c>
      <c r="D218" s="7">
        <v>264565</v>
      </c>
      <c r="E218" s="7">
        <v>326474</v>
      </c>
      <c r="F218" s="7">
        <v>253478</v>
      </c>
      <c r="G218" s="7">
        <v>263350</v>
      </c>
      <c r="H218" s="7">
        <v>187558</v>
      </c>
      <c r="I218" s="7">
        <v>224684</v>
      </c>
      <c r="J218" s="7">
        <v>341590</v>
      </c>
      <c r="K218" s="7">
        <v>182961</v>
      </c>
      <c r="L218" s="7">
        <v>498107</v>
      </c>
      <c r="M218" s="7">
        <v>305720</v>
      </c>
      <c r="N218" s="7">
        <v>114.001</v>
      </c>
      <c r="O218" s="3"/>
    </row>
    <row r="219" spans="1:15" x14ac:dyDescent="0.2">
      <c r="A219" s="3"/>
      <c r="B219" s="4">
        <v>5120</v>
      </c>
      <c r="C219" s="7">
        <v>462088</v>
      </c>
      <c r="D219" s="7">
        <v>438036</v>
      </c>
      <c r="E219" s="7">
        <v>158554</v>
      </c>
      <c r="F219" s="7">
        <v>205971</v>
      </c>
      <c r="G219" s="7">
        <v>360251</v>
      </c>
      <c r="H219" s="7">
        <v>174902</v>
      </c>
      <c r="I219" s="7">
        <v>432605</v>
      </c>
      <c r="J219" s="7">
        <v>188773</v>
      </c>
      <c r="K219" s="7">
        <v>112829</v>
      </c>
      <c r="L219" s="7">
        <v>202022</v>
      </c>
      <c r="M219" s="7">
        <v>375268</v>
      </c>
      <c r="N219" s="7">
        <v>76.000299999999996</v>
      </c>
      <c r="O219" s="3"/>
    </row>
    <row r="220" spans="1:15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 x14ac:dyDescent="0.2">
      <c r="A221" s="3" t="s">
        <v>0</v>
      </c>
      <c r="B221" s="3">
        <v>4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spans="1:15" x14ac:dyDescent="0.2">
      <c r="A222" s="3" t="s">
        <v>1</v>
      </c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 x14ac:dyDescent="0.2">
      <c r="A223" s="3"/>
      <c r="B223" s="3" t="s">
        <v>2</v>
      </c>
      <c r="C223" s="3">
        <v>1</v>
      </c>
      <c r="D223" s="3" t="s">
        <v>3</v>
      </c>
      <c r="E223" s="3" t="s">
        <v>4</v>
      </c>
      <c r="F223" s="3" t="s">
        <v>5</v>
      </c>
      <c r="G223" s="3">
        <v>1</v>
      </c>
      <c r="H223" s="3" t="s">
        <v>6</v>
      </c>
      <c r="I223" s="3" t="s">
        <v>109</v>
      </c>
      <c r="J223" s="3" t="s">
        <v>8</v>
      </c>
      <c r="K223" s="3" t="s">
        <v>9</v>
      </c>
      <c r="L223" s="3"/>
      <c r="M223" s="3"/>
      <c r="N223" s="3"/>
      <c r="O223" s="3"/>
    </row>
    <row r="224" spans="1:15" x14ac:dyDescent="0.2">
      <c r="A224" s="3"/>
      <c r="B224" s="3" t="s">
        <v>10</v>
      </c>
      <c r="C224" s="3">
        <v>0</v>
      </c>
      <c r="D224" s="3" t="s">
        <v>11</v>
      </c>
      <c r="E224" s="3" t="s">
        <v>110</v>
      </c>
      <c r="F224" s="3" t="s">
        <v>13</v>
      </c>
      <c r="G224" s="3" t="s">
        <v>14</v>
      </c>
      <c r="H224" s="3" t="s">
        <v>15</v>
      </c>
      <c r="I224" s="3">
        <v>1</v>
      </c>
      <c r="J224" s="3" t="s">
        <v>16</v>
      </c>
      <c r="K224" s="3" t="b">
        <v>0</v>
      </c>
      <c r="L224" s="3" t="s">
        <v>17</v>
      </c>
      <c r="M224" s="3">
        <v>10</v>
      </c>
      <c r="N224" s="3" t="s">
        <v>18</v>
      </c>
      <c r="O224" s="3"/>
    </row>
    <row r="225" spans="1:15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spans="1:15" x14ac:dyDescent="0.2">
      <c r="A226" s="3" t="s">
        <v>19</v>
      </c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 x14ac:dyDescent="0.2">
      <c r="A227" s="3"/>
      <c r="B227" s="3" t="s">
        <v>20</v>
      </c>
      <c r="C227" s="3">
        <v>0</v>
      </c>
      <c r="D227" s="3">
        <v>1</v>
      </c>
      <c r="E227" s="3" t="s">
        <v>21</v>
      </c>
      <c r="F227" s="3" t="b">
        <v>0</v>
      </c>
      <c r="G227" s="3" t="b">
        <v>0</v>
      </c>
      <c r="H227" s="3" t="s">
        <v>22</v>
      </c>
      <c r="I227" s="3" t="b">
        <v>1</v>
      </c>
      <c r="J227" s="3" t="b">
        <v>0</v>
      </c>
      <c r="K227" s="3" t="s">
        <v>23</v>
      </c>
      <c r="L227" s="3">
        <v>1</v>
      </c>
      <c r="M227" s="3">
        <v>1</v>
      </c>
      <c r="N227" s="3" t="s">
        <v>18</v>
      </c>
      <c r="O227" s="3"/>
    </row>
    <row r="228" spans="1:15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15" x14ac:dyDescent="0.2">
      <c r="A229" s="3" t="s">
        <v>24</v>
      </c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spans="1:15" x14ac:dyDescent="0.2">
      <c r="A230" s="3"/>
      <c r="B230" s="3" t="s">
        <v>25</v>
      </c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spans="1:15" x14ac:dyDescent="0.2">
      <c r="A231" s="3"/>
      <c r="B231" s="4" t="s">
        <v>26</v>
      </c>
      <c r="C231" s="37" t="s">
        <v>111</v>
      </c>
      <c r="D231" s="37"/>
      <c r="E231" s="37" t="s">
        <v>112</v>
      </c>
      <c r="F231" s="37"/>
      <c r="G231" s="37" t="s">
        <v>113</v>
      </c>
      <c r="H231" s="37"/>
      <c r="I231" s="37" t="s">
        <v>114</v>
      </c>
      <c r="J231" s="37"/>
      <c r="K231" s="37" t="s">
        <v>115</v>
      </c>
      <c r="L231" s="37"/>
      <c r="M231" s="4" t="s">
        <v>51</v>
      </c>
      <c r="N231" s="4" t="s">
        <v>32</v>
      </c>
      <c r="O231" s="3"/>
    </row>
    <row r="232" spans="1:15" x14ac:dyDescent="0.2">
      <c r="A232" s="3"/>
      <c r="B232" s="4">
        <v>40</v>
      </c>
      <c r="C232" s="7">
        <v>36814.199999999997</v>
      </c>
      <c r="D232" s="7">
        <v>71762.100000000006</v>
      </c>
      <c r="E232" s="7">
        <v>214889</v>
      </c>
      <c r="F232" s="7">
        <v>124070</v>
      </c>
      <c r="G232" s="7">
        <v>19453.400000000001</v>
      </c>
      <c r="H232" s="7">
        <v>68215.399999999994</v>
      </c>
      <c r="I232" s="7">
        <v>165074</v>
      </c>
      <c r="J232" s="7">
        <v>17247.7</v>
      </c>
      <c r="K232" s="7">
        <v>81659.600000000006</v>
      </c>
      <c r="L232" s="7">
        <v>170068</v>
      </c>
      <c r="M232" s="7">
        <v>209165</v>
      </c>
      <c r="N232" s="7">
        <v>120.001</v>
      </c>
      <c r="O232" s="3"/>
    </row>
    <row r="233" spans="1:15" x14ac:dyDescent="0.2">
      <c r="A233" s="3"/>
      <c r="B233" s="4">
        <v>80</v>
      </c>
      <c r="C233" s="7">
        <v>19066.7</v>
      </c>
      <c r="D233" s="7">
        <v>206277</v>
      </c>
      <c r="E233" s="7">
        <v>263467</v>
      </c>
      <c r="F233" s="7">
        <v>207400</v>
      </c>
      <c r="G233" s="7">
        <v>102451</v>
      </c>
      <c r="H233" s="7">
        <v>227811</v>
      </c>
      <c r="I233" s="7">
        <v>19307.099999999999</v>
      </c>
      <c r="J233" s="7">
        <v>116347</v>
      </c>
      <c r="K233" s="7">
        <v>69270</v>
      </c>
      <c r="L233" s="7">
        <v>77874</v>
      </c>
      <c r="M233" s="7">
        <v>150162</v>
      </c>
      <c r="N233" s="7">
        <v>146.001</v>
      </c>
      <c r="O233" s="3"/>
    </row>
    <row r="234" spans="1:15" x14ac:dyDescent="0.2">
      <c r="A234" s="3"/>
      <c r="B234" s="4">
        <v>160</v>
      </c>
      <c r="C234" s="7">
        <v>60123.8</v>
      </c>
      <c r="D234" s="7">
        <v>94470.8</v>
      </c>
      <c r="E234" s="7">
        <v>111560</v>
      </c>
      <c r="F234" s="7">
        <v>130242</v>
      </c>
      <c r="G234" s="7">
        <v>156582</v>
      </c>
      <c r="H234" s="7">
        <v>255447</v>
      </c>
      <c r="I234" s="7">
        <v>52749.7</v>
      </c>
      <c r="J234" s="7">
        <v>56796</v>
      </c>
      <c r="K234" s="7">
        <v>98050.3</v>
      </c>
      <c r="L234" s="7">
        <v>163535</v>
      </c>
      <c r="M234" s="7">
        <v>74371.600000000006</v>
      </c>
      <c r="N234" s="7">
        <v>222.00200000000001</v>
      </c>
      <c r="O234" s="3"/>
    </row>
    <row r="235" spans="1:15" x14ac:dyDescent="0.2">
      <c r="A235" s="3"/>
      <c r="B235" s="4">
        <v>320</v>
      </c>
      <c r="C235" s="7">
        <v>364546</v>
      </c>
      <c r="D235" s="7">
        <v>200011</v>
      </c>
      <c r="E235" s="7">
        <v>325197</v>
      </c>
      <c r="F235" s="7">
        <v>161399</v>
      </c>
      <c r="G235" s="7">
        <v>143890</v>
      </c>
      <c r="H235" s="7">
        <v>38777.1</v>
      </c>
      <c r="I235" s="7">
        <v>65635.600000000006</v>
      </c>
      <c r="J235" s="7">
        <v>163058</v>
      </c>
      <c r="K235" s="7">
        <v>171429</v>
      </c>
      <c r="L235" s="7">
        <v>118587</v>
      </c>
      <c r="M235" s="7">
        <v>135793</v>
      </c>
      <c r="N235" s="7">
        <v>480.01100000000002</v>
      </c>
      <c r="O235" s="3"/>
    </row>
    <row r="236" spans="1:15" x14ac:dyDescent="0.2">
      <c r="A236" s="3"/>
      <c r="B236" s="4">
        <v>640</v>
      </c>
      <c r="C236" s="7">
        <v>230343</v>
      </c>
      <c r="D236" s="7">
        <v>360461</v>
      </c>
      <c r="E236" s="7">
        <v>126028</v>
      </c>
      <c r="F236" s="7">
        <v>290119</v>
      </c>
      <c r="G236" s="7">
        <v>162869</v>
      </c>
      <c r="H236" s="7">
        <v>226434</v>
      </c>
      <c r="I236" s="7">
        <v>174286</v>
      </c>
      <c r="J236" s="7">
        <v>52568.800000000003</v>
      </c>
      <c r="K236" s="7">
        <v>260421</v>
      </c>
      <c r="L236" s="7">
        <v>68831.3</v>
      </c>
      <c r="M236" s="7">
        <v>122043</v>
      </c>
      <c r="N236" s="7">
        <v>714.02300000000002</v>
      </c>
      <c r="O236" s="3"/>
    </row>
    <row r="237" spans="1:15" x14ac:dyDescent="0.2">
      <c r="A237" s="3"/>
      <c r="B237" s="4">
        <v>1280</v>
      </c>
      <c r="C237" s="7">
        <v>63018.2</v>
      </c>
      <c r="D237" s="7">
        <v>248165</v>
      </c>
      <c r="E237" s="7">
        <v>150716</v>
      </c>
      <c r="F237" s="7">
        <v>96948.4</v>
      </c>
      <c r="G237" s="7">
        <v>307554</v>
      </c>
      <c r="H237" s="7">
        <v>120159</v>
      </c>
      <c r="I237" s="7">
        <v>268301</v>
      </c>
      <c r="J237" s="7">
        <v>73608.399999999994</v>
      </c>
      <c r="K237" s="7">
        <v>57113.7</v>
      </c>
      <c r="L237" s="7">
        <v>240412</v>
      </c>
      <c r="M237" s="7">
        <v>96125.2</v>
      </c>
      <c r="N237" s="7">
        <v>112.001</v>
      </c>
      <c r="O237" s="3"/>
    </row>
    <row r="238" spans="1:15" x14ac:dyDescent="0.2">
      <c r="A238" s="3"/>
      <c r="B238" s="4">
        <v>2560</v>
      </c>
      <c r="C238" s="7">
        <v>245581</v>
      </c>
      <c r="D238" s="7">
        <v>38409.699999999997</v>
      </c>
      <c r="E238" s="7">
        <v>152849</v>
      </c>
      <c r="F238" s="7">
        <v>41497.1</v>
      </c>
      <c r="G238" s="7">
        <v>116964</v>
      </c>
      <c r="H238" s="7">
        <v>105641</v>
      </c>
      <c r="I238" s="7">
        <v>287831</v>
      </c>
      <c r="J238" s="7">
        <v>125960</v>
      </c>
      <c r="K238" s="7">
        <v>260857</v>
      </c>
      <c r="L238" s="7">
        <v>213592</v>
      </c>
      <c r="M238" s="7">
        <v>52472.4</v>
      </c>
      <c r="N238" s="7">
        <v>148.001</v>
      </c>
      <c r="O238" s="3"/>
    </row>
    <row r="239" spans="1:15" x14ac:dyDescent="0.2">
      <c r="A239" s="3"/>
      <c r="B239" s="4">
        <v>5120</v>
      </c>
      <c r="C239" s="7">
        <v>133724</v>
      </c>
      <c r="D239" s="7">
        <v>245187</v>
      </c>
      <c r="E239" s="7">
        <v>196109</v>
      </c>
      <c r="F239" s="7">
        <v>275206</v>
      </c>
      <c r="G239" s="7">
        <v>151776</v>
      </c>
      <c r="H239" s="7">
        <v>293633</v>
      </c>
      <c r="I239" s="7">
        <v>150884</v>
      </c>
      <c r="J239" s="7">
        <v>84573.7</v>
      </c>
      <c r="K239" s="7">
        <v>130790</v>
      </c>
      <c r="L239" s="7">
        <v>89230.8</v>
      </c>
      <c r="M239" s="7">
        <v>102828</v>
      </c>
      <c r="N239" s="7">
        <v>64.000200000000007</v>
      </c>
      <c r="O239" s="3"/>
    </row>
    <row r="240" spans="1:15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</row>
    <row r="241" spans="1:15" x14ac:dyDescent="0.2">
      <c r="A241" s="3" t="s">
        <v>0</v>
      </c>
      <c r="B241" s="3">
        <v>4</v>
      </c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</row>
    <row r="242" spans="1:15" x14ac:dyDescent="0.2">
      <c r="A242" s="3" t="s">
        <v>1</v>
      </c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</row>
    <row r="243" spans="1:15" x14ac:dyDescent="0.2">
      <c r="A243" s="3"/>
      <c r="B243" s="3" t="s">
        <v>2</v>
      </c>
      <c r="C243" s="3">
        <v>1</v>
      </c>
      <c r="D243" s="3" t="s">
        <v>3</v>
      </c>
      <c r="E243" s="3" t="s">
        <v>4</v>
      </c>
      <c r="F243" s="3" t="s">
        <v>5</v>
      </c>
      <c r="G243" s="3">
        <v>1</v>
      </c>
      <c r="H243" s="3" t="s">
        <v>6</v>
      </c>
      <c r="I243" s="3" t="s">
        <v>116</v>
      </c>
      <c r="J243" s="3" t="s">
        <v>8</v>
      </c>
      <c r="K243" s="3" t="s">
        <v>9</v>
      </c>
      <c r="L243" s="3"/>
      <c r="M243" s="3"/>
      <c r="N243" s="3"/>
      <c r="O243" s="3"/>
    </row>
    <row r="244" spans="1:15" x14ac:dyDescent="0.2">
      <c r="A244" s="3"/>
      <c r="B244" s="3" t="s">
        <v>10</v>
      </c>
      <c r="C244" s="3">
        <v>0</v>
      </c>
      <c r="D244" s="3" t="s">
        <v>11</v>
      </c>
      <c r="E244" s="3" t="s">
        <v>117</v>
      </c>
      <c r="F244" s="3" t="s">
        <v>13</v>
      </c>
      <c r="G244" s="3" t="s">
        <v>14</v>
      </c>
      <c r="H244" s="3" t="s">
        <v>15</v>
      </c>
      <c r="I244" s="3">
        <v>1</v>
      </c>
      <c r="J244" s="3" t="s">
        <v>16</v>
      </c>
      <c r="K244" s="3" t="b">
        <v>0</v>
      </c>
      <c r="L244" s="3" t="s">
        <v>17</v>
      </c>
      <c r="M244" s="3">
        <v>10</v>
      </c>
      <c r="N244" s="3" t="s">
        <v>18</v>
      </c>
      <c r="O244" s="3"/>
    </row>
    <row r="245" spans="1:15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</row>
    <row r="246" spans="1:15" x14ac:dyDescent="0.2">
      <c r="A246" s="3" t="s">
        <v>19</v>
      </c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</row>
    <row r="247" spans="1:15" x14ac:dyDescent="0.2">
      <c r="A247" s="3"/>
      <c r="B247" s="3" t="s">
        <v>20</v>
      </c>
      <c r="C247" s="3">
        <v>0</v>
      </c>
      <c r="D247" s="3">
        <v>1</v>
      </c>
      <c r="E247" s="3" t="s">
        <v>21</v>
      </c>
      <c r="F247" s="3" t="b">
        <v>0</v>
      </c>
      <c r="G247" s="3" t="b">
        <v>0</v>
      </c>
      <c r="H247" s="3" t="s">
        <v>22</v>
      </c>
      <c r="I247" s="3" t="b">
        <v>1</v>
      </c>
      <c r="J247" s="3" t="b">
        <v>0</v>
      </c>
      <c r="K247" s="3" t="s">
        <v>23</v>
      </c>
      <c r="L247" s="3">
        <v>1</v>
      </c>
      <c r="M247" s="3">
        <v>1</v>
      </c>
      <c r="N247" s="3" t="s">
        <v>18</v>
      </c>
      <c r="O247" s="3"/>
    </row>
    <row r="248" spans="1:15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</row>
    <row r="249" spans="1:15" x14ac:dyDescent="0.2">
      <c r="A249" s="3" t="s">
        <v>24</v>
      </c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 x14ac:dyDescent="0.2">
      <c r="A250" s="3"/>
      <c r="B250" s="3" t="s">
        <v>25</v>
      </c>
      <c r="C250" s="3"/>
      <c r="D250" s="3"/>
      <c r="E250" s="4" t="s">
        <v>118</v>
      </c>
      <c r="F250" s="3"/>
      <c r="G250" s="3"/>
      <c r="H250" s="3"/>
      <c r="I250" s="3"/>
      <c r="J250" s="3"/>
      <c r="K250" s="3"/>
      <c r="L250" s="3"/>
      <c r="M250" s="3"/>
      <c r="N250" s="3"/>
      <c r="O250" s="3"/>
    </row>
    <row r="251" spans="1:15" x14ac:dyDescent="0.2">
      <c r="A251" s="3"/>
      <c r="B251" s="3"/>
      <c r="C251" s="37" t="s">
        <v>119</v>
      </c>
      <c r="D251" s="37"/>
      <c r="E251" s="4" t="s">
        <v>66</v>
      </c>
      <c r="F251" s="37" t="s">
        <v>120</v>
      </c>
      <c r="G251" s="37"/>
      <c r="H251" s="37" t="s">
        <v>121</v>
      </c>
      <c r="I251" s="37"/>
      <c r="J251" s="37" t="s">
        <v>122</v>
      </c>
      <c r="K251" s="37"/>
      <c r="L251" s="4" t="s">
        <v>123</v>
      </c>
      <c r="M251" s="4" t="s">
        <v>51</v>
      </c>
      <c r="N251" s="4" t="s">
        <v>32</v>
      </c>
      <c r="O251" s="3"/>
    </row>
    <row r="252" spans="1:15" x14ac:dyDescent="0.2">
      <c r="A252" s="3"/>
      <c r="B252" s="3"/>
      <c r="C252" s="7">
        <v>96393.5</v>
      </c>
      <c r="D252" s="7">
        <v>88906.1</v>
      </c>
      <c r="E252" s="7">
        <v>137875</v>
      </c>
      <c r="F252" s="7">
        <v>276860</v>
      </c>
      <c r="G252" s="7">
        <v>203224</v>
      </c>
      <c r="H252" s="7">
        <v>26011.1</v>
      </c>
      <c r="I252" s="7">
        <v>93811.1</v>
      </c>
      <c r="J252" s="7">
        <v>164404</v>
      </c>
      <c r="K252" s="7">
        <v>265342</v>
      </c>
      <c r="L252" s="7">
        <v>159078</v>
      </c>
      <c r="M252" s="7">
        <v>133989</v>
      </c>
      <c r="N252" s="7">
        <v>284.00400000000002</v>
      </c>
      <c r="O252" s="3"/>
    </row>
    <row r="253" spans="1:15" x14ac:dyDescent="0.2">
      <c r="A253" s="3"/>
      <c r="B253" s="3"/>
      <c r="C253" s="7">
        <v>59967</v>
      </c>
      <c r="D253" s="7">
        <v>52221.1</v>
      </c>
      <c r="E253" s="7">
        <v>175128</v>
      </c>
      <c r="F253" s="7">
        <v>249477</v>
      </c>
      <c r="G253" s="7">
        <v>219706</v>
      </c>
      <c r="H253" s="7">
        <v>50179.6</v>
      </c>
      <c r="I253" s="7">
        <v>69857.8</v>
      </c>
      <c r="J253" s="7">
        <v>96034.4</v>
      </c>
      <c r="K253" s="7">
        <v>26313.8</v>
      </c>
      <c r="L253" s="7">
        <v>78039.100000000006</v>
      </c>
      <c r="M253" s="7">
        <v>162930</v>
      </c>
      <c r="N253" s="7">
        <v>296.00400000000002</v>
      </c>
      <c r="O253" s="3"/>
    </row>
    <row r="254" spans="1:15" x14ac:dyDescent="0.2">
      <c r="A254" s="3"/>
      <c r="B254" s="3"/>
      <c r="C254" s="7">
        <v>151669</v>
      </c>
      <c r="D254" s="7">
        <v>143521</v>
      </c>
      <c r="E254" s="7">
        <v>196260</v>
      </c>
      <c r="F254" s="7">
        <v>108943</v>
      </c>
      <c r="G254" s="7">
        <v>216197</v>
      </c>
      <c r="H254" s="7">
        <v>144816</v>
      </c>
      <c r="I254" s="7">
        <v>59418</v>
      </c>
      <c r="J254" s="7">
        <v>83156.899999999994</v>
      </c>
      <c r="K254" s="7">
        <v>289377</v>
      </c>
      <c r="L254" s="7">
        <v>59709.599999999999</v>
      </c>
      <c r="M254" s="7">
        <v>150525</v>
      </c>
      <c r="N254" s="7">
        <v>186.00200000000001</v>
      </c>
      <c r="O254" s="3"/>
    </row>
    <row r="255" spans="1:15" x14ac:dyDescent="0.2">
      <c r="A255" s="3"/>
      <c r="B255" s="3"/>
      <c r="C255" s="7">
        <v>86720.6</v>
      </c>
      <c r="D255" s="7">
        <v>175955</v>
      </c>
      <c r="E255" s="7">
        <v>243616</v>
      </c>
      <c r="F255" s="7">
        <v>144196</v>
      </c>
      <c r="G255" s="7">
        <v>157884</v>
      </c>
      <c r="H255" s="7">
        <v>153770</v>
      </c>
      <c r="I255" s="7">
        <v>272227</v>
      </c>
      <c r="J255" s="7">
        <v>247504</v>
      </c>
      <c r="K255" s="7">
        <v>117833</v>
      </c>
      <c r="L255" s="7">
        <v>262633</v>
      </c>
      <c r="M255" s="7">
        <v>93774.8</v>
      </c>
      <c r="N255" s="7">
        <v>138.001</v>
      </c>
      <c r="O255" s="3"/>
    </row>
    <row r="256" spans="1:15" x14ac:dyDescent="0.2">
      <c r="A256" s="3"/>
      <c r="B256" s="3"/>
      <c r="C256" s="7">
        <v>194975</v>
      </c>
      <c r="D256" s="7">
        <v>269785</v>
      </c>
      <c r="E256" s="7">
        <v>159861</v>
      </c>
      <c r="F256" s="7">
        <v>111083</v>
      </c>
      <c r="G256" s="7">
        <v>43888.4</v>
      </c>
      <c r="H256" s="7">
        <v>99053.3</v>
      </c>
      <c r="I256" s="7">
        <v>279264</v>
      </c>
      <c r="J256" s="7">
        <v>246314</v>
      </c>
      <c r="K256" s="7">
        <v>360133</v>
      </c>
      <c r="L256" s="7">
        <v>127344</v>
      </c>
      <c r="M256" s="7">
        <v>241798</v>
      </c>
      <c r="N256" s="7">
        <v>92.000399999999999</v>
      </c>
      <c r="O256" s="3"/>
    </row>
    <row r="257" spans="1:15" x14ac:dyDescent="0.2">
      <c r="A257" s="3"/>
      <c r="B257" s="3"/>
      <c r="C257" s="7">
        <v>280321</v>
      </c>
      <c r="D257" s="7">
        <v>223560</v>
      </c>
      <c r="E257" s="7">
        <v>123532</v>
      </c>
      <c r="F257" s="7">
        <v>230110</v>
      </c>
      <c r="G257" s="7">
        <v>227290</v>
      </c>
      <c r="H257" s="7">
        <v>86172.2</v>
      </c>
      <c r="I257" s="7">
        <v>144383</v>
      </c>
      <c r="J257" s="7">
        <v>122151</v>
      </c>
      <c r="K257" s="7">
        <v>263690</v>
      </c>
      <c r="L257" s="7">
        <v>31796.400000000001</v>
      </c>
      <c r="M257" s="7">
        <v>154514</v>
      </c>
      <c r="N257" s="7">
        <v>92.000399999999999</v>
      </c>
      <c r="O257" s="3"/>
    </row>
    <row r="258" spans="1:15" x14ac:dyDescent="0.2">
      <c r="A258" s="3"/>
      <c r="B258" s="3"/>
      <c r="C258" s="7">
        <v>81538.7</v>
      </c>
      <c r="D258" s="7">
        <v>214080</v>
      </c>
      <c r="E258" s="7">
        <v>140788</v>
      </c>
      <c r="F258" s="7">
        <v>207235</v>
      </c>
      <c r="G258" s="7">
        <v>79008.100000000006</v>
      </c>
      <c r="H258" s="7">
        <v>144229</v>
      </c>
      <c r="I258" s="7">
        <v>105356</v>
      </c>
      <c r="J258" s="7">
        <v>172549</v>
      </c>
      <c r="K258" s="7">
        <v>245401</v>
      </c>
      <c r="L258" s="7">
        <v>144624</v>
      </c>
      <c r="M258" s="7">
        <v>73513.8</v>
      </c>
      <c r="N258" s="7">
        <v>96.000399999999999</v>
      </c>
      <c r="O258" s="3"/>
    </row>
    <row r="259" spans="1:15" x14ac:dyDescent="0.2">
      <c r="A259" s="3"/>
      <c r="B259" s="3"/>
      <c r="C259" s="7">
        <v>242804</v>
      </c>
      <c r="D259" s="7">
        <v>109153</v>
      </c>
      <c r="E259" s="7">
        <v>129108</v>
      </c>
      <c r="F259" s="7">
        <v>207296</v>
      </c>
      <c r="G259" s="7">
        <v>150126</v>
      </c>
      <c r="H259" s="7">
        <v>317214</v>
      </c>
      <c r="I259" s="7">
        <v>197824</v>
      </c>
      <c r="J259" s="7">
        <v>67963.8</v>
      </c>
      <c r="K259" s="7">
        <v>162987</v>
      </c>
      <c r="L259" s="7">
        <v>132760</v>
      </c>
      <c r="M259" s="7">
        <v>285312</v>
      </c>
      <c r="N259" s="7">
        <v>74.000299999999996</v>
      </c>
      <c r="O259" s="3"/>
    </row>
    <row r="260" spans="1:15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</row>
    <row r="261" spans="1:15" x14ac:dyDescent="0.2">
      <c r="A261" s="3" t="s">
        <v>0</v>
      </c>
      <c r="B261" s="3">
        <v>4</v>
      </c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 x14ac:dyDescent="0.2">
      <c r="A262" s="3" t="s">
        <v>1</v>
      </c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</row>
    <row r="263" spans="1:15" x14ac:dyDescent="0.2">
      <c r="A263" s="3"/>
      <c r="B263" s="3" t="s">
        <v>2</v>
      </c>
      <c r="C263" s="3">
        <v>1</v>
      </c>
      <c r="D263" s="3" t="s">
        <v>3</v>
      </c>
      <c r="E263" s="3" t="s">
        <v>4</v>
      </c>
      <c r="F263" s="3" t="s">
        <v>5</v>
      </c>
      <c r="G263" s="3">
        <v>1</v>
      </c>
      <c r="H263" s="3" t="s">
        <v>6</v>
      </c>
      <c r="I263" s="3" t="s">
        <v>124</v>
      </c>
      <c r="J263" s="3" t="s">
        <v>8</v>
      </c>
      <c r="K263" s="3" t="s">
        <v>9</v>
      </c>
      <c r="L263" s="3"/>
      <c r="M263" s="3"/>
      <c r="N263" s="3"/>
      <c r="O263" s="3"/>
    </row>
    <row r="264" spans="1:15" x14ac:dyDescent="0.2">
      <c r="A264" s="3"/>
      <c r="B264" s="3" t="s">
        <v>10</v>
      </c>
      <c r="C264" s="3">
        <v>0</v>
      </c>
      <c r="D264" s="3" t="s">
        <v>11</v>
      </c>
      <c r="E264" s="3" t="s">
        <v>125</v>
      </c>
      <c r="F264" s="3" t="s">
        <v>13</v>
      </c>
      <c r="G264" s="3" t="s">
        <v>14</v>
      </c>
      <c r="H264" s="3" t="s">
        <v>15</v>
      </c>
      <c r="I264" s="3">
        <v>1</v>
      </c>
      <c r="J264" s="3" t="s">
        <v>16</v>
      </c>
      <c r="K264" s="3" t="b">
        <v>0</v>
      </c>
      <c r="L264" s="3" t="s">
        <v>17</v>
      </c>
      <c r="M264" s="3">
        <v>10</v>
      </c>
      <c r="N264" s="3" t="s">
        <v>18</v>
      </c>
      <c r="O264" s="3"/>
    </row>
    <row r="265" spans="1:15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</row>
    <row r="266" spans="1:15" x14ac:dyDescent="0.2">
      <c r="A266" s="3" t="s">
        <v>19</v>
      </c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</row>
    <row r="267" spans="1:15" x14ac:dyDescent="0.2">
      <c r="A267" s="3"/>
      <c r="B267" s="3" t="s">
        <v>20</v>
      </c>
      <c r="C267" s="3">
        <v>0</v>
      </c>
      <c r="D267" s="3">
        <v>1</v>
      </c>
      <c r="E267" s="3" t="s">
        <v>21</v>
      </c>
      <c r="F267" s="3" t="b">
        <v>0</v>
      </c>
      <c r="G267" s="3" t="b">
        <v>0</v>
      </c>
      <c r="H267" s="3" t="s">
        <v>22</v>
      </c>
      <c r="I267" s="3" t="b">
        <v>1</v>
      </c>
      <c r="J267" s="3" t="b">
        <v>0</v>
      </c>
      <c r="K267" s="3" t="s">
        <v>23</v>
      </c>
      <c r="L267" s="3">
        <v>1</v>
      </c>
      <c r="M267" s="3">
        <v>1</v>
      </c>
      <c r="N267" s="3" t="s">
        <v>18</v>
      </c>
      <c r="O267" s="3"/>
    </row>
    <row r="268" spans="1:15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</row>
    <row r="269" spans="1:15" x14ac:dyDescent="0.2">
      <c r="A269" s="3" t="s">
        <v>24</v>
      </c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</row>
    <row r="270" spans="1:15" x14ac:dyDescent="0.2">
      <c r="A270" s="3"/>
      <c r="B270" s="3" t="s">
        <v>25</v>
      </c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</row>
    <row r="271" spans="1:15" x14ac:dyDescent="0.2">
      <c r="A271" s="3"/>
      <c r="B271" s="3"/>
      <c r="C271" s="37" t="s">
        <v>126</v>
      </c>
      <c r="D271" s="37"/>
      <c r="E271" s="37" t="s">
        <v>127</v>
      </c>
      <c r="F271" s="37"/>
      <c r="G271" s="4" t="s">
        <v>128</v>
      </c>
      <c r="H271" s="4" t="s">
        <v>129</v>
      </c>
      <c r="I271" s="37" t="s">
        <v>130</v>
      </c>
      <c r="J271" s="37"/>
      <c r="K271" s="4" t="s">
        <v>131</v>
      </c>
      <c r="L271" s="4" t="s">
        <v>132</v>
      </c>
      <c r="M271" s="4" t="s">
        <v>51</v>
      </c>
      <c r="N271" s="4" t="s">
        <v>32</v>
      </c>
      <c r="O271" s="3"/>
    </row>
    <row r="272" spans="1:15" x14ac:dyDescent="0.2">
      <c r="A272" s="3"/>
      <c r="B272" s="3"/>
      <c r="C272" s="7">
        <v>208719</v>
      </c>
      <c r="D272" s="7">
        <v>363190</v>
      </c>
      <c r="E272" s="7">
        <v>282547</v>
      </c>
      <c r="F272" s="7">
        <v>329304</v>
      </c>
      <c r="G272" s="7">
        <v>152279</v>
      </c>
      <c r="H272" s="7">
        <v>251998</v>
      </c>
      <c r="I272" s="7">
        <v>161682</v>
      </c>
      <c r="J272" s="7">
        <v>350855</v>
      </c>
      <c r="K272" s="7">
        <v>166376</v>
      </c>
      <c r="L272" s="7">
        <v>55871.199999999997</v>
      </c>
      <c r="M272" s="7">
        <v>233796</v>
      </c>
      <c r="N272" s="7">
        <v>324.005</v>
      </c>
      <c r="O272" s="3"/>
    </row>
    <row r="273" spans="1:15" x14ac:dyDescent="0.2">
      <c r="A273" s="3"/>
      <c r="B273" s="3"/>
      <c r="C273" s="7">
        <v>136585</v>
      </c>
      <c r="D273" s="7">
        <v>173114</v>
      </c>
      <c r="E273" s="7">
        <v>209950</v>
      </c>
      <c r="F273" s="7">
        <v>283592</v>
      </c>
      <c r="G273" s="7">
        <v>88186.3</v>
      </c>
      <c r="H273" s="7">
        <v>313174</v>
      </c>
      <c r="I273" s="7">
        <v>227853</v>
      </c>
      <c r="J273" s="7">
        <v>174276</v>
      </c>
      <c r="K273" s="7">
        <v>136763</v>
      </c>
      <c r="L273" s="7">
        <v>185622</v>
      </c>
      <c r="M273" s="7">
        <v>239054</v>
      </c>
      <c r="N273" s="7">
        <v>302.00400000000002</v>
      </c>
      <c r="O273" s="3"/>
    </row>
    <row r="274" spans="1:15" x14ac:dyDescent="0.2">
      <c r="A274" s="3"/>
      <c r="B274" s="3"/>
      <c r="C274" s="7">
        <v>355089</v>
      </c>
      <c r="D274" s="7">
        <v>380530</v>
      </c>
      <c r="E274" s="7">
        <v>196612</v>
      </c>
      <c r="F274" s="7">
        <v>50191.6</v>
      </c>
      <c r="G274" s="7">
        <v>105483</v>
      </c>
      <c r="H274" s="7">
        <v>182446</v>
      </c>
      <c r="I274" s="7">
        <v>92032</v>
      </c>
      <c r="J274" s="7">
        <v>101342</v>
      </c>
      <c r="K274" s="7">
        <v>275668</v>
      </c>
      <c r="L274" s="7">
        <v>199262</v>
      </c>
      <c r="M274" s="7">
        <v>178398</v>
      </c>
      <c r="N274" s="7">
        <v>200.00200000000001</v>
      </c>
      <c r="O274" s="3"/>
    </row>
    <row r="275" spans="1:15" x14ac:dyDescent="0.2">
      <c r="A275" s="3"/>
      <c r="B275" s="3"/>
      <c r="C275" s="7">
        <v>321557</v>
      </c>
      <c r="D275" s="7">
        <v>314203</v>
      </c>
      <c r="E275" s="7">
        <v>241031</v>
      </c>
      <c r="F275" s="7">
        <v>98274.3</v>
      </c>
      <c r="G275" s="7">
        <v>142385</v>
      </c>
      <c r="H275" s="7">
        <v>245952</v>
      </c>
      <c r="I275" s="7">
        <v>462171</v>
      </c>
      <c r="J275" s="7">
        <v>244037</v>
      </c>
      <c r="K275" s="7">
        <v>466133</v>
      </c>
      <c r="L275" s="7">
        <v>148532</v>
      </c>
      <c r="M275" s="7">
        <v>242473</v>
      </c>
      <c r="N275" s="7">
        <v>146.001</v>
      </c>
      <c r="O275" s="3"/>
    </row>
    <row r="276" spans="1:15" x14ac:dyDescent="0.2">
      <c r="A276" s="3"/>
      <c r="B276" s="3"/>
      <c r="C276" s="7">
        <v>331804</v>
      </c>
      <c r="D276" s="7">
        <v>405028</v>
      </c>
      <c r="E276" s="7">
        <v>154253</v>
      </c>
      <c r="F276" s="7">
        <v>126380</v>
      </c>
      <c r="G276" s="7">
        <v>266323</v>
      </c>
      <c r="H276" s="7">
        <v>157959</v>
      </c>
      <c r="I276" s="7">
        <v>208189</v>
      </c>
      <c r="J276" s="7">
        <v>160868</v>
      </c>
      <c r="K276" s="7">
        <v>230172</v>
      </c>
      <c r="L276" s="7">
        <v>158367</v>
      </c>
      <c r="M276" s="7">
        <v>145820</v>
      </c>
      <c r="N276" s="7">
        <v>104.001</v>
      </c>
      <c r="O276" s="3"/>
    </row>
    <row r="277" spans="1:15" x14ac:dyDescent="0.2">
      <c r="A277" s="3"/>
      <c r="B277" s="3"/>
      <c r="C277" s="7">
        <v>74218.5</v>
      </c>
      <c r="D277" s="7">
        <v>176798</v>
      </c>
      <c r="E277" s="7">
        <v>113031</v>
      </c>
      <c r="F277" s="7">
        <v>80124.2</v>
      </c>
      <c r="G277" s="7">
        <v>141852</v>
      </c>
      <c r="H277" s="7">
        <v>412597</v>
      </c>
      <c r="I277" s="7">
        <v>69459.199999999997</v>
      </c>
      <c r="J277" s="7">
        <v>368260</v>
      </c>
      <c r="K277" s="7">
        <v>211418</v>
      </c>
      <c r="L277" s="7">
        <v>131387</v>
      </c>
      <c r="M277" s="7">
        <v>230954</v>
      </c>
      <c r="N277" s="7">
        <v>102</v>
      </c>
      <c r="O277" s="3"/>
    </row>
    <row r="278" spans="1:15" x14ac:dyDescent="0.2">
      <c r="A278" s="3"/>
      <c r="B278" s="3"/>
      <c r="C278" s="7">
        <v>104972</v>
      </c>
      <c r="D278" s="7">
        <v>159912</v>
      </c>
      <c r="E278" s="7">
        <v>123168</v>
      </c>
      <c r="F278" s="7">
        <v>135117</v>
      </c>
      <c r="G278" s="7">
        <v>327579</v>
      </c>
      <c r="H278" s="7">
        <v>206077</v>
      </c>
      <c r="I278" s="7">
        <v>181127</v>
      </c>
      <c r="J278" s="7">
        <v>162441</v>
      </c>
      <c r="K278" s="7">
        <v>158578</v>
      </c>
      <c r="L278" s="7">
        <v>127795</v>
      </c>
      <c r="M278" s="7">
        <v>96437.9</v>
      </c>
      <c r="N278" s="7">
        <v>100</v>
      </c>
      <c r="O278" s="3"/>
    </row>
    <row r="279" spans="1:15" x14ac:dyDescent="0.2">
      <c r="A279" s="3"/>
      <c r="B279" s="3"/>
      <c r="C279" s="7">
        <v>118213</v>
      </c>
      <c r="D279" s="7">
        <v>277744</v>
      </c>
      <c r="E279" s="7">
        <v>211606</v>
      </c>
      <c r="F279" s="7">
        <v>194458</v>
      </c>
      <c r="G279" s="7">
        <v>143702</v>
      </c>
      <c r="H279" s="7">
        <v>148343</v>
      </c>
      <c r="I279" s="7">
        <v>113451</v>
      </c>
      <c r="J279" s="7">
        <v>246655</v>
      </c>
      <c r="K279" s="7">
        <v>183439</v>
      </c>
      <c r="L279" s="7">
        <v>204062</v>
      </c>
      <c r="M279" s="7">
        <v>193819</v>
      </c>
      <c r="N279" s="7">
        <v>46.000100000000003</v>
      </c>
      <c r="O279" s="3"/>
    </row>
    <row r="280" spans="1:15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</row>
    <row r="281" spans="1:15" x14ac:dyDescent="0.2">
      <c r="A281" s="3" t="s">
        <v>0</v>
      </c>
      <c r="B281" s="3">
        <v>4</v>
      </c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</row>
    <row r="282" spans="1:15" x14ac:dyDescent="0.2">
      <c r="A282" s="3" t="s">
        <v>1</v>
      </c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</row>
    <row r="283" spans="1:15" x14ac:dyDescent="0.2">
      <c r="A283" s="3"/>
      <c r="B283" s="3" t="s">
        <v>2</v>
      </c>
      <c r="C283" s="3">
        <v>1</v>
      </c>
      <c r="D283" s="3" t="s">
        <v>3</v>
      </c>
      <c r="E283" s="3" t="s">
        <v>4</v>
      </c>
      <c r="F283" s="3" t="s">
        <v>5</v>
      </c>
      <c r="G283" s="3">
        <v>1</v>
      </c>
      <c r="H283" s="3" t="s">
        <v>6</v>
      </c>
      <c r="I283" s="3" t="s">
        <v>133</v>
      </c>
      <c r="J283" s="3" t="s">
        <v>8</v>
      </c>
      <c r="K283" s="3" t="s">
        <v>9</v>
      </c>
      <c r="L283" s="3"/>
      <c r="M283" s="3"/>
      <c r="N283" s="3"/>
      <c r="O283" s="3"/>
    </row>
    <row r="284" spans="1:15" x14ac:dyDescent="0.2">
      <c r="A284" s="3"/>
      <c r="B284" s="3" t="s">
        <v>10</v>
      </c>
      <c r="C284" s="3">
        <v>0</v>
      </c>
      <c r="D284" s="3" t="s">
        <v>11</v>
      </c>
      <c r="E284" s="3" t="s">
        <v>134</v>
      </c>
      <c r="F284" s="3" t="s">
        <v>13</v>
      </c>
      <c r="G284" s="3" t="s">
        <v>14</v>
      </c>
      <c r="H284" s="3" t="s">
        <v>15</v>
      </c>
      <c r="I284" s="3">
        <v>1</v>
      </c>
      <c r="J284" s="3" t="s">
        <v>16</v>
      </c>
      <c r="K284" s="3" t="b">
        <v>0</v>
      </c>
      <c r="L284" s="3" t="s">
        <v>17</v>
      </c>
      <c r="M284" s="3">
        <v>10</v>
      </c>
      <c r="N284" s="3" t="s">
        <v>18</v>
      </c>
      <c r="O284" s="3"/>
    </row>
    <row r="285" spans="1:15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</row>
    <row r="286" spans="1:15" x14ac:dyDescent="0.2">
      <c r="A286" s="3" t="s">
        <v>19</v>
      </c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</row>
    <row r="287" spans="1:15" x14ac:dyDescent="0.2">
      <c r="A287" s="3"/>
      <c r="B287" s="3" t="s">
        <v>20</v>
      </c>
      <c r="C287" s="3">
        <v>0</v>
      </c>
      <c r="D287" s="3">
        <v>1</v>
      </c>
      <c r="E287" s="3" t="s">
        <v>21</v>
      </c>
      <c r="F287" s="3" t="b">
        <v>0</v>
      </c>
      <c r="G287" s="3" t="b">
        <v>0</v>
      </c>
      <c r="H287" s="3" t="s">
        <v>22</v>
      </c>
      <c r="I287" s="3" t="b">
        <v>1</v>
      </c>
      <c r="J287" s="3" t="b">
        <v>0</v>
      </c>
      <c r="K287" s="3" t="s">
        <v>23</v>
      </c>
      <c r="L287" s="3">
        <v>1</v>
      </c>
      <c r="M287" s="3">
        <v>1</v>
      </c>
      <c r="N287" s="3" t="s">
        <v>18</v>
      </c>
      <c r="O287" s="3"/>
    </row>
    <row r="288" spans="1:15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</row>
    <row r="289" spans="1:15" x14ac:dyDescent="0.2">
      <c r="A289" s="3" t="s">
        <v>24</v>
      </c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</row>
    <row r="290" spans="1:15" x14ac:dyDescent="0.2">
      <c r="A290" s="3"/>
      <c r="B290" s="3" t="s">
        <v>25</v>
      </c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</row>
    <row r="291" spans="1:15" x14ac:dyDescent="0.2">
      <c r="A291" s="3"/>
      <c r="B291" s="4" t="s">
        <v>26</v>
      </c>
      <c r="C291" s="37" t="s">
        <v>135</v>
      </c>
      <c r="D291" s="37"/>
      <c r="E291" s="37" t="s">
        <v>136</v>
      </c>
      <c r="F291" s="37"/>
      <c r="G291" s="37" t="s">
        <v>137</v>
      </c>
      <c r="H291" s="37"/>
      <c r="I291" s="37" t="s">
        <v>138</v>
      </c>
      <c r="J291" s="37"/>
      <c r="K291" s="37" t="s">
        <v>139</v>
      </c>
      <c r="L291" s="37"/>
      <c r="M291" s="4" t="s">
        <v>51</v>
      </c>
      <c r="N291" s="4" t="s">
        <v>32</v>
      </c>
      <c r="O291" s="3"/>
    </row>
    <row r="292" spans="1:15" x14ac:dyDescent="0.2">
      <c r="A292" s="3"/>
      <c r="B292" s="4">
        <v>40</v>
      </c>
      <c r="C292" s="7">
        <v>206171</v>
      </c>
      <c r="D292" s="7">
        <v>177914</v>
      </c>
      <c r="E292" s="7">
        <v>211112</v>
      </c>
      <c r="F292" s="7">
        <v>185101</v>
      </c>
      <c r="G292" s="7">
        <v>247175</v>
      </c>
      <c r="H292" s="7">
        <v>207009</v>
      </c>
      <c r="I292" s="7">
        <v>141232</v>
      </c>
      <c r="J292" s="7">
        <v>126366</v>
      </c>
      <c r="K292" s="7">
        <v>194344</v>
      </c>
      <c r="L292" s="7">
        <v>240062</v>
      </c>
      <c r="M292" s="7">
        <v>236808</v>
      </c>
      <c r="N292" s="7">
        <v>308.00400000000002</v>
      </c>
      <c r="O292" s="3"/>
    </row>
    <row r="293" spans="1:15" x14ac:dyDescent="0.2">
      <c r="A293" s="3"/>
      <c r="B293" s="4">
        <v>80</v>
      </c>
      <c r="C293" s="7">
        <v>358409</v>
      </c>
      <c r="D293" s="7">
        <v>29040.7</v>
      </c>
      <c r="E293" s="7">
        <v>243010</v>
      </c>
      <c r="F293" s="7">
        <v>342942</v>
      </c>
      <c r="G293" s="7">
        <v>99905</v>
      </c>
      <c r="H293" s="7">
        <v>257474</v>
      </c>
      <c r="I293" s="7">
        <v>123797</v>
      </c>
      <c r="J293" s="7">
        <v>130306</v>
      </c>
      <c r="K293" s="7">
        <v>199718</v>
      </c>
      <c r="L293" s="7">
        <v>196749</v>
      </c>
      <c r="M293" s="7">
        <v>175518</v>
      </c>
      <c r="N293" s="7">
        <v>232.00200000000001</v>
      </c>
      <c r="O293" s="3"/>
    </row>
    <row r="294" spans="1:15" x14ac:dyDescent="0.2">
      <c r="A294" s="3"/>
      <c r="B294" s="4">
        <v>160</v>
      </c>
      <c r="C294" s="7">
        <v>120996</v>
      </c>
      <c r="D294" s="7">
        <v>230719</v>
      </c>
      <c r="E294" s="7">
        <v>145854</v>
      </c>
      <c r="F294" s="7">
        <v>177306</v>
      </c>
      <c r="G294" s="7">
        <v>104427</v>
      </c>
      <c r="H294" s="7">
        <v>79753.5</v>
      </c>
      <c r="I294" s="7">
        <v>156689</v>
      </c>
      <c r="J294" s="7">
        <v>161519</v>
      </c>
      <c r="K294" s="7">
        <v>186307</v>
      </c>
      <c r="L294" s="7">
        <v>156168</v>
      </c>
      <c r="M294" s="7">
        <v>199429</v>
      </c>
      <c r="N294" s="7">
        <v>202.00200000000001</v>
      </c>
      <c r="O294" s="3"/>
    </row>
    <row r="295" spans="1:15" x14ac:dyDescent="0.2">
      <c r="A295" s="3"/>
      <c r="B295" s="4">
        <v>320</v>
      </c>
      <c r="C295" s="7">
        <v>336817</v>
      </c>
      <c r="D295" s="7">
        <v>299044</v>
      </c>
      <c r="E295" s="7">
        <v>246164</v>
      </c>
      <c r="F295" s="7">
        <v>153488</v>
      </c>
      <c r="G295" s="7">
        <v>217015</v>
      </c>
      <c r="H295" s="7">
        <v>232692</v>
      </c>
      <c r="I295" s="7">
        <v>112843</v>
      </c>
      <c r="J295" s="7">
        <v>153886</v>
      </c>
      <c r="K295" s="7">
        <v>175211</v>
      </c>
      <c r="L295" s="7">
        <v>279648</v>
      </c>
      <c r="M295" s="7">
        <v>99247</v>
      </c>
      <c r="N295" s="7">
        <v>106.001</v>
      </c>
      <c r="O295" s="3"/>
    </row>
    <row r="296" spans="1:15" x14ac:dyDescent="0.2">
      <c r="A296" s="3"/>
      <c r="B296" s="4">
        <v>640</v>
      </c>
      <c r="C296" s="7">
        <v>178410</v>
      </c>
      <c r="D296" s="7">
        <v>163399</v>
      </c>
      <c r="E296" s="7">
        <v>53308.4</v>
      </c>
      <c r="F296" s="7">
        <v>98619.4</v>
      </c>
      <c r="G296" s="7">
        <v>287476</v>
      </c>
      <c r="H296" s="7">
        <v>76264.600000000006</v>
      </c>
      <c r="I296" s="7">
        <v>95770.1</v>
      </c>
      <c r="J296" s="7">
        <v>254847</v>
      </c>
      <c r="K296" s="7">
        <v>201352</v>
      </c>
      <c r="L296" s="7">
        <v>184059</v>
      </c>
      <c r="M296" s="7">
        <v>202293</v>
      </c>
      <c r="N296" s="7">
        <v>116.001</v>
      </c>
      <c r="O296" s="3"/>
    </row>
    <row r="297" spans="1:15" x14ac:dyDescent="0.2">
      <c r="A297" s="3"/>
      <c r="B297" s="4">
        <v>1280</v>
      </c>
      <c r="C297" s="7">
        <v>120468</v>
      </c>
      <c r="D297" s="7">
        <v>242462</v>
      </c>
      <c r="E297" s="7">
        <v>128882</v>
      </c>
      <c r="F297" s="7">
        <v>82814.3</v>
      </c>
      <c r="G297" s="7">
        <v>327529</v>
      </c>
      <c r="H297" s="7">
        <v>59693.5</v>
      </c>
      <c r="I297" s="7">
        <v>296627</v>
      </c>
      <c r="J297" s="7">
        <v>173183</v>
      </c>
      <c r="K297" s="7">
        <v>215675</v>
      </c>
      <c r="L297" s="7">
        <v>301862</v>
      </c>
      <c r="M297" s="7">
        <v>184572</v>
      </c>
      <c r="N297" s="7">
        <v>108.001</v>
      </c>
      <c r="O297" s="3"/>
    </row>
    <row r="298" spans="1:15" x14ac:dyDescent="0.2">
      <c r="A298" s="3"/>
      <c r="B298" s="4">
        <v>2560</v>
      </c>
      <c r="C298" s="7">
        <v>147859</v>
      </c>
      <c r="D298" s="7">
        <v>122581</v>
      </c>
      <c r="E298" s="7">
        <v>150485</v>
      </c>
      <c r="F298" s="7">
        <v>291992</v>
      </c>
      <c r="G298" s="7">
        <v>200547</v>
      </c>
      <c r="H298" s="7">
        <v>115553</v>
      </c>
      <c r="I298" s="7">
        <v>122383</v>
      </c>
      <c r="J298" s="7">
        <v>106855</v>
      </c>
      <c r="K298" s="7">
        <v>211329</v>
      </c>
      <c r="L298" s="7">
        <v>46619.8</v>
      </c>
      <c r="M298" s="7">
        <v>87722.6</v>
      </c>
      <c r="N298" s="7">
        <v>84.000299999999996</v>
      </c>
      <c r="O298" s="3"/>
    </row>
    <row r="299" spans="1:15" x14ac:dyDescent="0.2">
      <c r="A299" s="3"/>
      <c r="B299" s="4">
        <v>5120</v>
      </c>
      <c r="C299" s="7">
        <v>121524</v>
      </c>
      <c r="D299" s="7">
        <v>163401</v>
      </c>
      <c r="E299" s="7">
        <v>148757</v>
      </c>
      <c r="F299" s="7">
        <v>137126</v>
      </c>
      <c r="G299" s="7">
        <v>181605</v>
      </c>
      <c r="H299" s="7">
        <v>105895</v>
      </c>
      <c r="I299" s="7">
        <v>294467</v>
      </c>
      <c r="J299" s="7">
        <v>133677</v>
      </c>
      <c r="K299" s="7">
        <v>99156.2</v>
      </c>
      <c r="L299" s="7">
        <v>74285</v>
      </c>
      <c r="M299" s="7">
        <v>166952</v>
      </c>
      <c r="N299" s="7">
        <v>72.000200000000007</v>
      </c>
      <c r="O299" s="3"/>
    </row>
    <row r="300" spans="1:15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</row>
    <row r="301" spans="1:15" x14ac:dyDescent="0.2">
      <c r="A301" s="3" t="s">
        <v>0</v>
      </c>
      <c r="B301" s="3">
        <v>4</v>
      </c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</row>
    <row r="302" spans="1:15" x14ac:dyDescent="0.2">
      <c r="A302" s="3" t="s">
        <v>1</v>
      </c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</row>
    <row r="303" spans="1:15" x14ac:dyDescent="0.2">
      <c r="A303" s="3"/>
      <c r="B303" s="3" t="s">
        <v>2</v>
      </c>
      <c r="C303" s="3">
        <v>1</v>
      </c>
      <c r="D303" s="3" t="s">
        <v>3</v>
      </c>
      <c r="E303" s="3" t="s">
        <v>4</v>
      </c>
      <c r="F303" s="3" t="s">
        <v>5</v>
      </c>
      <c r="G303" s="3">
        <v>1</v>
      </c>
      <c r="H303" s="3" t="s">
        <v>6</v>
      </c>
      <c r="I303" s="3" t="s">
        <v>140</v>
      </c>
      <c r="J303" s="3" t="s">
        <v>8</v>
      </c>
      <c r="K303" s="3" t="s">
        <v>9</v>
      </c>
      <c r="L303" s="3"/>
      <c r="M303" s="3"/>
      <c r="N303" s="3"/>
      <c r="O303" s="3"/>
    </row>
    <row r="304" spans="1:15" x14ac:dyDescent="0.2">
      <c r="A304" s="3"/>
      <c r="B304" s="3" t="s">
        <v>10</v>
      </c>
      <c r="C304" s="3">
        <v>0</v>
      </c>
      <c r="D304" s="3" t="s">
        <v>11</v>
      </c>
      <c r="E304" s="3" t="s">
        <v>141</v>
      </c>
      <c r="F304" s="3" t="s">
        <v>13</v>
      </c>
      <c r="G304" s="3" t="s">
        <v>14</v>
      </c>
      <c r="H304" s="3" t="s">
        <v>15</v>
      </c>
      <c r="I304" s="3">
        <v>1</v>
      </c>
      <c r="J304" s="3" t="s">
        <v>16</v>
      </c>
      <c r="K304" s="3" t="b">
        <v>0</v>
      </c>
      <c r="L304" s="3" t="s">
        <v>17</v>
      </c>
      <c r="M304" s="3">
        <v>10</v>
      </c>
      <c r="N304" s="3" t="s">
        <v>18</v>
      </c>
      <c r="O304" s="3"/>
    </row>
    <row r="305" spans="1:15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</row>
    <row r="306" spans="1:15" x14ac:dyDescent="0.2">
      <c r="A306" s="3" t="s">
        <v>19</v>
      </c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</row>
    <row r="307" spans="1:15" x14ac:dyDescent="0.2">
      <c r="A307" s="3"/>
      <c r="B307" s="3" t="s">
        <v>20</v>
      </c>
      <c r="C307" s="3">
        <v>0</v>
      </c>
      <c r="D307" s="3">
        <v>1</v>
      </c>
      <c r="E307" s="3" t="s">
        <v>21</v>
      </c>
      <c r="F307" s="3" t="b">
        <v>0</v>
      </c>
      <c r="G307" s="3" t="b">
        <v>0</v>
      </c>
      <c r="H307" s="3" t="s">
        <v>22</v>
      </c>
      <c r="I307" s="3" t="b">
        <v>1</v>
      </c>
      <c r="J307" s="3" t="b">
        <v>0</v>
      </c>
      <c r="K307" s="3" t="s">
        <v>23</v>
      </c>
      <c r="L307" s="3">
        <v>1</v>
      </c>
      <c r="M307" s="3">
        <v>1</v>
      </c>
      <c r="N307" s="3" t="s">
        <v>18</v>
      </c>
      <c r="O307" s="3"/>
    </row>
    <row r="308" spans="1:15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</row>
    <row r="309" spans="1:15" x14ac:dyDescent="0.2">
      <c r="A309" s="3" t="s">
        <v>24</v>
      </c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</row>
    <row r="310" spans="1:15" x14ac:dyDescent="0.2">
      <c r="A310" s="3"/>
      <c r="B310" s="3" t="s">
        <v>25</v>
      </c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</row>
    <row r="311" spans="1:15" x14ac:dyDescent="0.2">
      <c r="A311" s="3"/>
      <c r="B311" s="3"/>
      <c r="C311" s="37" t="s">
        <v>142</v>
      </c>
      <c r="D311" s="37"/>
      <c r="E311" s="4" t="s">
        <v>143</v>
      </c>
      <c r="F311" s="37" t="s">
        <v>144</v>
      </c>
      <c r="G311" s="37"/>
      <c r="H311" s="4" t="s">
        <v>145</v>
      </c>
      <c r="I311" s="4" t="s">
        <v>146</v>
      </c>
      <c r="J311" s="37" t="s">
        <v>147</v>
      </c>
      <c r="K311" s="37"/>
      <c r="L311" s="4" t="s">
        <v>148</v>
      </c>
      <c r="M311" s="4" t="s">
        <v>51</v>
      </c>
      <c r="N311" s="4" t="s">
        <v>32</v>
      </c>
      <c r="O311" s="3"/>
    </row>
    <row r="312" spans="1:15" x14ac:dyDescent="0.2">
      <c r="A312" s="3"/>
      <c r="B312" s="3"/>
      <c r="C312" s="7">
        <v>155291</v>
      </c>
      <c r="D312" s="7">
        <v>129958</v>
      </c>
      <c r="E312" s="7">
        <v>117075</v>
      </c>
      <c r="F312" s="7">
        <v>209779</v>
      </c>
      <c r="G312" s="7">
        <v>393994</v>
      </c>
      <c r="H312" s="7">
        <v>160908</v>
      </c>
      <c r="I312" s="7">
        <v>88904.1</v>
      </c>
      <c r="J312" s="7">
        <v>277900</v>
      </c>
      <c r="K312" s="7">
        <v>294753</v>
      </c>
      <c r="L312" s="7">
        <v>132165</v>
      </c>
      <c r="M312" s="7">
        <v>126330</v>
      </c>
      <c r="N312" s="7">
        <v>296.00400000000002</v>
      </c>
      <c r="O312" s="3"/>
    </row>
    <row r="313" spans="1:15" x14ac:dyDescent="0.2">
      <c r="A313" s="3"/>
      <c r="B313" s="3"/>
      <c r="C313" s="7">
        <v>89136</v>
      </c>
      <c r="D313" s="7">
        <v>190637</v>
      </c>
      <c r="E313" s="7">
        <v>167651</v>
      </c>
      <c r="F313" s="7">
        <v>241062</v>
      </c>
      <c r="G313" s="7">
        <v>129446</v>
      </c>
      <c r="H313" s="7">
        <v>314474</v>
      </c>
      <c r="I313" s="7">
        <v>206273</v>
      </c>
      <c r="J313" s="7">
        <v>133584</v>
      </c>
      <c r="K313" s="7">
        <v>99301.5</v>
      </c>
      <c r="L313" s="7">
        <v>314526</v>
      </c>
      <c r="M313" s="7">
        <v>169751</v>
      </c>
      <c r="N313" s="7">
        <v>236.00299999999999</v>
      </c>
      <c r="O313" s="3"/>
    </row>
    <row r="314" spans="1:15" x14ac:dyDescent="0.2">
      <c r="A314" s="3"/>
      <c r="B314" s="3"/>
      <c r="C314" s="7">
        <v>121659</v>
      </c>
      <c r="D314" s="7">
        <v>230480</v>
      </c>
      <c r="E314" s="7">
        <v>10156.700000000001</v>
      </c>
      <c r="F314" s="7">
        <v>218855</v>
      </c>
      <c r="G314" s="7">
        <v>75777.2</v>
      </c>
      <c r="H314" s="7">
        <v>105798</v>
      </c>
      <c r="I314" s="7">
        <v>351016</v>
      </c>
      <c r="J314" s="7">
        <v>188000</v>
      </c>
      <c r="K314" s="7">
        <v>245154</v>
      </c>
      <c r="L314" s="7">
        <v>252857</v>
      </c>
      <c r="M314" s="7">
        <v>226524</v>
      </c>
      <c r="N314" s="7">
        <v>178.001</v>
      </c>
      <c r="O314" s="3"/>
    </row>
    <row r="315" spans="1:15" x14ac:dyDescent="0.2">
      <c r="A315" s="3"/>
      <c r="B315" s="3"/>
      <c r="C315" s="7">
        <v>107808</v>
      </c>
      <c r="D315" s="7">
        <v>260677</v>
      </c>
      <c r="E315" s="7">
        <v>89714.7</v>
      </c>
      <c r="F315" s="7">
        <v>93776.8</v>
      </c>
      <c r="G315" s="7">
        <v>51752.9</v>
      </c>
      <c r="H315" s="7">
        <v>280604</v>
      </c>
      <c r="I315" s="7">
        <v>147514</v>
      </c>
      <c r="J315" s="7">
        <v>176674</v>
      </c>
      <c r="K315" s="7">
        <v>160827</v>
      </c>
      <c r="L315" s="7">
        <v>245180</v>
      </c>
      <c r="M315" s="7">
        <v>122624</v>
      </c>
      <c r="N315" s="7">
        <v>126.001</v>
      </c>
      <c r="O315" s="3"/>
    </row>
    <row r="316" spans="1:15" x14ac:dyDescent="0.2">
      <c r="A316" s="3"/>
      <c r="B316" s="3"/>
      <c r="C316" s="7">
        <v>262504</v>
      </c>
      <c r="D316" s="7">
        <v>188596</v>
      </c>
      <c r="E316" s="7">
        <v>223931</v>
      </c>
      <c r="F316" s="7">
        <v>226720</v>
      </c>
      <c r="G316" s="7">
        <v>60644.7</v>
      </c>
      <c r="H316" s="7">
        <v>174725</v>
      </c>
      <c r="I316" s="7">
        <v>160115</v>
      </c>
      <c r="J316" s="7">
        <v>87238.7</v>
      </c>
      <c r="K316" s="7">
        <v>229804</v>
      </c>
      <c r="L316" s="7">
        <v>211170</v>
      </c>
      <c r="M316" s="7">
        <v>143165</v>
      </c>
      <c r="N316" s="7">
        <v>96.000399999999999</v>
      </c>
      <c r="O316" s="3"/>
    </row>
    <row r="317" spans="1:15" x14ac:dyDescent="0.2">
      <c r="A317" s="3"/>
      <c r="B317" s="3"/>
      <c r="C317" s="7">
        <v>118618</v>
      </c>
      <c r="D317" s="7">
        <v>215850</v>
      </c>
      <c r="E317" s="7">
        <v>124179</v>
      </c>
      <c r="F317" s="7">
        <v>183445</v>
      </c>
      <c r="G317" s="7">
        <v>28120.3</v>
      </c>
      <c r="H317" s="7">
        <v>195971</v>
      </c>
      <c r="I317" s="7">
        <v>120159</v>
      </c>
      <c r="J317" s="7">
        <v>162904</v>
      </c>
      <c r="K317" s="7">
        <v>190411</v>
      </c>
      <c r="L317" s="7">
        <v>271368</v>
      </c>
      <c r="M317" s="7">
        <v>138673</v>
      </c>
      <c r="N317" s="7">
        <v>76.000299999999996</v>
      </c>
      <c r="O317" s="3"/>
    </row>
    <row r="318" spans="1:15" x14ac:dyDescent="0.2">
      <c r="A318" s="3"/>
      <c r="B318" s="3"/>
      <c r="C318" s="7">
        <v>235171</v>
      </c>
      <c r="D318" s="7">
        <v>210586</v>
      </c>
      <c r="E318" s="7">
        <v>44280</v>
      </c>
      <c r="F318" s="7">
        <v>161111</v>
      </c>
      <c r="G318" s="7">
        <v>301527</v>
      </c>
      <c r="H318" s="7">
        <v>220547</v>
      </c>
      <c r="I318" s="7">
        <v>329102</v>
      </c>
      <c r="J318" s="7">
        <v>332666</v>
      </c>
      <c r="K318" s="7">
        <v>270634</v>
      </c>
      <c r="L318" s="7">
        <v>284996</v>
      </c>
      <c r="M318" s="7">
        <v>223300</v>
      </c>
      <c r="N318" s="7">
        <v>98.000399999999999</v>
      </c>
      <c r="O318" s="3"/>
    </row>
    <row r="319" spans="1:15" x14ac:dyDescent="0.2">
      <c r="A319" s="3"/>
      <c r="B319" s="3"/>
      <c r="C319" s="7">
        <v>161818</v>
      </c>
      <c r="D319" s="7">
        <v>310869</v>
      </c>
      <c r="E319" s="7">
        <v>374949</v>
      </c>
      <c r="F319" s="7">
        <v>135416</v>
      </c>
      <c r="G319" s="7">
        <v>171208</v>
      </c>
      <c r="H319" s="7">
        <v>106942</v>
      </c>
      <c r="I319" s="7">
        <v>90394.3</v>
      </c>
      <c r="J319" s="7">
        <v>132339</v>
      </c>
      <c r="K319" s="7">
        <v>218594</v>
      </c>
      <c r="L319" s="7">
        <v>65961.5</v>
      </c>
      <c r="M319" s="7">
        <v>89107.8</v>
      </c>
      <c r="N319" s="7">
        <v>54.000100000000003</v>
      </c>
      <c r="O319" s="3"/>
    </row>
    <row r="320" spans="1:15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</row>
    <row r="321" spans="1:15" x14ac:dyDescent="0.2">
      <c r="A321" s="3" t="s">
        <v>0</v>
      </c>
      <c r="B321" s="3">
        <v>4</v>
      </c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</row>
    <row r="322" spans="1:15" x14ac:dyDescent="0.2">
      <c r="A322" s="3" t="s">
        <v>1</v>
      </c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</row>
    <row r="323" spans="1:15" x14ac:dyDescent="0.2">
      <c r="A323" s="3"/>
      <c r="B323" s="3" t="s">
        <v>2</v>
      </c>
      <c r="C323" s="3">
        <v>1</v>
      </c>
      <c r="D323" s="3" t="s">
        <v>3</v>
      </c>
      <c r="E323" s="3" t="s">
        <v>4</v>
      </c>
      <c r="F323" s="3" t="s">
        <v>5</v>
      </c>
      <c r="G323" s="3">
        <v>1</v>
      </c>
      <c r="H323" s="3" t="s">
        <v>6</v>
      </c>
      <c r="I323" s="3" t="s">
        <v>149</v>
      </c>
      <c r="J323" s="3" t="s">
        <v>8</v>
      </c>
      <c r="K323" s="3" t="s">
        <v>9</v>
      </c>
      <c r="L323" s="3"/>
      <c r="M323" s="3"/>
      <c r="N323" s="3"/>
      <c r="O323" s="3"/>
    </row>
    <row r="324" spans="1:15" x14ac:dyDescent="0.2">
      <c r="A324" s="3"/>
      <c r="B324" s="3" t="s">
        <v>10</v>
      </c>
      <c r="C324" s="3">
        <v>0</v>
      </c>
      <c r="D324" s="3" t="s">
        <v>11</v>
      </c>
      <c r="E324" s="3" t="s">
        <v>150</v>
      </c>
      <c r="F324" s="3" t="s">
        <v>13</v>
      </c>
      <c r="G324" s="3" t="s">
        <v>14</v>
      </c>
      <c r="H324" s="3" t="s">
        <v>15</v>
      </c>
      <c r="I324" s="3">
        <v>1</v>
      </c>
      <c r="J324" s="3" t="s">
        <v>16</v>
      </c>
      <c r="K324" s="3" t="b">
        <v>0</v>
      </c>
      <c r="L324" s="3" t="s">
        <v>17</v>
      </c>
      <c r="M324" s="3">
        <v>10</v>
      </c>
      <c r="N324" s="3" t="s">
        <v>18</v>
      </c>
      <c r="O324" s="3"/>
    </row>
    <row r="325" spans="1:15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</row>
    <row r="326" spans="1:15" x14ac:dyDescent="0.2">
      <c r="A326" s="3" t="s">
        <v>19</v>
      </c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 x14ac:dyDescent="0.2">
      <c r="A327" s="3"/>
      <c r="B327" s="3" t="s">
        <v>20</v>
      </c>
      <c r="C327" s="3">
        <v>0</v>
      </c>
      <c r="D327" s="3">
        <v>1</v>
      </c>
      <c r="E327" s="3" t="s">
        <v>21</v>
      </c>
      <c r="F327" s="3" t="b">
        <v>0</v>
      </c>
      <c r="G327" s="3" t="b">
        <v>0</v>
      </c>
      <c r="H327" s="3" t="s">
        <v>22</v>
      </c>
      <c r="I327" s="3" t="b">
        <v>1</v>
      </c>
      <c r="J327" s="3" t="b">
        <v>0</v>
      </c>
      <c r="K327" s="3" t="s">
        <v>23</v>
      </c>
      <c r="L327" s="3">
        <v>1</v>
      </c>
      <c r="M327" s="3">
        <v>1</v>
      </c>
      <c r="N327" s="3" t="s">
        <v>18</v>
      </c>
      <c r="O327" s="3"/>
    </row>
    <row r="328" spans="1:15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 x14ac:dyDescent="0.2">
      <c r="A329" s="3" t="s">
        <v>24</v>
      </c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</row>
    <row r="330" spans="1:15" x14ac:dyDescent="0.2">
      <c r="A330" s="3"/>
      <c r="B330" s="3" t="s">
        <v>25</v>
      </c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</row>
    <row r="331" spans="1:15" x14ac:dyDescent="0.2">
      <c r="A331" s="3"/>
      <c r="B331" s="3"/>
      <c r="C331" s="37" t="s">
        <v>151</v>
      </c>
      <c r="D331" s="37"/>
      <c r="E331" s="4" t="s">
        <v>152</v>
      </c>
      <c r="F331" s="37" t="s">
        <v>153</v>
      </c>
      <c r="G331" s="37"/>
      <c r="H331" s="37" t="s">
        <v>154</v>
      </c>
      <c r="I331" s="37"/>
      <c r="J331" s="4" t="s">
        <v>155</v>
      </c>
      <c r="K331" s="37" t="s">
        <v>156</v>
      </c>
      <c r="L331" s="37"/>
      <c r="M331" s="4" t="s">
        <v>51</v>
      </c>
      <c r="N331" s="4" t="s">
        <v>32</v>
      </c>
      <c r="O331" s="3"/>
    </row>
    <row r="332" spans="1:15" x14ac:dyDescent="0.2">
      <c r="A332" s="3"/>
      <c r="B332" s="3"/>
      <c r="C332" s="7">
        <v>144628</v>
      </c>
      <c r="D332" s="7">
        <v>275295</v>
      </c>
      <c r="E332" s="7">
        <v>211636</v>
      </c>
      <c r="F332" s="7">
        <v>317045</v>
      </c>
      <c r="G332" s="7">
        <v>259239</v>
      </c>
      <c r="H332" s="7">
        <v>66440.399999999994</v>
      </c>
      <c r="I332" s="7">
        <v>110669</v>
      </c>
      <c r="J332" s="7">
        <v>207630</v>
      </c>
      <c r="K332" s="7">
        <v>251611</v>
      </c>
      <c r="L332" s="7">
        <v>164266</v>
      </c>
      <c r="M332" s="7">
        <v>147007</v>
      </c>
      <c r="N332" s="7">
        <v>330.005</v>
      </c>
      <c r="O332" s="3"/>
    </row>
    <row r="333" spans="1:15" x14ac:dyDescent="0.2">
      <c r="A333" s="3"/>
      <c r="B333" s="3"/>
      <c r="C333" s="7">
        <v>160947</v>
      </c>
      <c r="D333" s="7">
        <v>98486.2</v>
      </c>
      <c r="E333" s="7">
        <v>280628</v>
      </c>
      <c r="F333" s="7">
        <v>58877</v>
      </c>
      <c r="G333" s="7">
        <v>193503</v>
      </c>
      <c r="H333" s="7">
        <v>142439</v>
      </c>
      <c r="I333" s="7">
        <v>162804</v>
      </c>
      <c r="J333" s="7">
        <v>370974</v>
      </c>
      <c r="K333" s="7">
        <v>66359.899999999994</v>
      </c>
      <c r="L333" s="7">
        <v>186214</v>
      </c>
      <c r="M333" s="7">
        <v>221621</v>
      </c>
      <c r="N333" s="7">
        <v>342.005</v>
      </c>
      <c r="O333" s="3"/>
    </row>
    <row r="334" spans="1:15" x14ac:dyDescent="0.2">
      <c r="A334" s="3"/>
      <c r="B334" s="3"/>
      <c r="C334" s="7">
        <v>220512</v>
      </c>
      <c r="D334" s="7">
        <v>105148</v>
      </c>
      <c r="E334" s="7">
        <v>214420</v>
      </c>
      <c r="F334" s="7">
        <v>220133</v>
      </c>
      <c r="G334" s="7">
        <v>165476</v>
      </c>
      <c r="H334" s="7">
        <v>81454.100000000006</v>
      </c>
      <c r="I334" s="7">
        <v>156148</v>
      </c>
      <c r="J334" s="7">
        <v>227294</v>
      </c>
      <c r="K334" s="7">
        <v>149619</v>
      </c>
      <c r="L334" s="7">
        <v>89789.4</v>
      </c>
      <c r="M334" s="7">
        <v>63330</v>
      </c>
      <c r="N334" s="7">
        <v>202.00200000000001</v>
      </c>
      <c r="O334" s="3"/>
    </row>
    <row r="335" spans="1:15" x14ac:dyDescent="0.2">
      <c r="A335" s="3"/>
      <c r="B335" s="3"/>
      <c r="C335" s="7">
        <v>111729</v>
      </c>
      <c r="D335" s="7">
        <v>139846</v>
      </c>
      <c r="E335" s="7">
        <v>77352.3</v>
      </c>
      <c r="F335" s="7">
        <v>117053</v>
      </c>
      <c r="G335" s="7">
        <v>185229</v>
      </c>
      <c r="H335" s="7">
        <v>228037</v>
      </c>
      <c r="I335" s="7">
        <v>239586</v>
      </c>
      <c r="J335" s="7">
        <v>268457</v>
      </c>
      <c r="K335" s="7">
        <v>224146</v>
      </c>
      <c r="L335" s="7">
        <v>113002</v>
      </c>
      <c r="M335" s="7">
        <v>227282</v>
      </c>
      <c r="N335" s="7">
        <v>132.001</v>
      </c>
      <c r="O335" s="3"/>
    </row>
    <row r="336" spans="1:15" x14ac:dyDescent="0.2">
      <c r="A336" s="3"/>
      <c r="B336" s="3"/>
      <c r="C336" s="7">
        <v>258553</v>
      </c>
      <c r="D336" s="7">
        <v>200722</v>
      </c>
      <c r="E336" s="7">
        <v>235165</v>
      </c>
      <c r="F336" s="7">
        <v>72303.7</v>
      </c>
      <c r="G336" s="7">
        <v>233091</v>
      </c>
      <c r="H336" s="7">
        <v>287599</v>
      </c>
      <c r="I336" s="7">
        <v>236270</v>
      </c>
      <c r="J336" s="7">
        <v>245639</v>
      </c>
      <c r="K336" s="7">
        <v>151939</v>
      </c>
      <c r="L336" s="7">
        <v>272032</v>
      </c>
      <c r="M336" s="7">
        <v>201798</v>
      </c>
      <c r="N336" s="7">
        <v>126.001</v>
      </c>
      <c r="O336" s="3"/>
    </row>
    <row r="337" spans="1:15" x14ac:dyDescent="0.2">
      <c r="A337" s="3"/>
      <c r="B337" s="3"/>
      <c r="C337" s="7">
        <v>156371</v>
      </c>
      <c r="D337" s="7">
        <v>165990</v>
      </c>
      <c r="E337" s="7">
        <v>206014</v>
      </c>
      <c r="F337" s="7">
        <v>183244</v>
      </c>
      <c r="G337" s="7">
        <v>142942</v>
      </c>
      <c r="H337" s="7">
        <v>272657</v>
      </c>
      <c r="I337" s="7">
        <v>284085</v>
      </c>
      <c r="J337" s="7">
        <v>186893</v>
      </c>
      <c r="K337" s="7">
        <v>311649</v>
      </c>
      <c r="L337" s="7">
        <v>80910</v>
      </c>
      <c r="M337" s="7">
        <v>208215</v>
      </c>
      <c r="N337" s="7">
        <v>104.001</v>
      </c>
      <c r="O337" s="3"/>
    </row>
    <row r="338" spans="1:15" x14ac:dyDescent="0.2">
      <c r="A338" s="3"/>
      <c r="B338" s="3"/>
      <c r="C338" s="7">
        <v>113841</v>
      </c>
      <c r="D338" s="7">
        <v>155569</v>
      </c>
      <c r="E338" s="7">
        <v>257431</v>
      </c>
      <c r="F338" s="7">
        <v>190281</v>
      </c>
      <c r="G338" s="7">
        <v>226559</v>
      </c>
      <c r="H338" s="7">
        <v>128366</v>
      </c>
      <c r="I338" s="7">
        <v>228062</v>
      </c>
      <c r="J338" s="7">
        <v>156841</v>
      </c>
      <c r="K338" s="7">
        <v>80150.399999999994</v>
      </c>
      <c r="L338" s="7">
        <v>211390</v>
      </c>
      <c r="M338" s="7">
        <v>179234</v>
      </c>
      <c r="N338" s="7">
        <v>108.001</v>
      </c>
      <c r="O338" s="3"/>
    </row>
    <row r="339" spans="1:15" x14ac:dyDescent="0.2">
      <c r="A339" s="3"/>
      <c r="B339" s="3"/>
      <c r="C339" s="7">
        <v>251316</v>
      </c>
      <c r="D339" s="7">
        <v>368726</v>
      </c>
      <c r="E339" s="7">
        <v>197736</v>
      </c>
      <c r="F339" s="7">
        <v>98340.9</v>
      </c>
      <c r="G339" s="7">
        <v>251609</v>
      </c>
      <c r="H339" s="7">
        <v>251869</v>
      </c>
      <c r="I339" s="7">
        <v>286679</v>
      </c>
      <c r="J339" s="7">
        <v>376963</v>
      </c>
      <c r="K339" s="7">
        <v>225228</v>
      </c>
      <c r="L339" s="7">
        <v>70616.7</v>
      </c>
      <c r="M339" s="7">
        <v>154608</v>
      </c>
      <c r="N339" s="7">
        <v>76.000299999999996</v>
      </c>
      <c r="O339" s="3"/>
    </row>
    <row r="340" spans="1:15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</row>
    <row r="341" spans="1:15" x14ac:dyDescent="0.2">
      <c r="A341" s="3" t="s">
        <v>0</v>
      </c>
      <c r="B341" s="3">
        <v>4</v>
      </c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</row>
    <row r="342" spans="1:15" x14ac:dyDescent="0.2">
      <c r="A342" s="3" t="s">
        <v>1</v>
      </c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</row>
    <row r="343" spans="1:15" x14ac:dyDescent="0.2">
      <c r="A343" s="3"/>
      <c r="B343" s="3" t="s">
        <v>2</v>
      </c>
      <c r="C343" s="3">
        <v>1</v>
      </c>
      <c r="D343" s="3" t="s">
        <v>3</v>
      </c>
      <c r="E343" s="3" t="s">
        <v>4</v>
      </c>
      <c r="F343" s="3" t="s">
        <v>5</v>
      </c>
      <c r="G343" s="3">
        <v>1</v>
      </c>
      <c r="H343" s="3" t="s">
        <v>6</v>
      </c>
      <c r="I343" s="3" t="s">
        <v>157</v>
      </c>
      <c r="J343" s="3" t="s">
        <v>8</v>
      </c>
      <c r="K343" s="3" t="s">
        <v>9</v>
      </c>
      <c r="L343" s="3"/>
      <c r="M343" s="3"/>
      <c r="N343" s="3"/>
      <c r="O343" s="3"/>
    </row>
    <row r="344" spans="1:15" x14ac:dyDescent="0.2">
      <c r="A344" s="3"/>
      <c r="B344" s="3" t="s">
        <v>10</v>
      </c>
      <c r="C344" s="3">
        <v>0</v>
      </c>
      <c r="D344" s="3" t="s">
        <v>11</v>
      </c>
      <c r="E344" s="3" t="s">
        <v>158</v>
      </c>
      <c r="F344" s="3" t="s">
        <v>13</v>
      </c>
      <c r="G344" s="3" t="s">
        <v>14</v>
      </c>
      <c r="H344" s="3" t="s">
        <v>15</v>
      </c>
      <c r="I344" s="3">
        <v>1</v>
      </c>
      <c r="J344" s="3" t="s">
        <v>16</v>
      </c>
      <c r="K344" s="3" t="b">
        <v>0</v>
      </c>
      <c r="L344" s="3" t="s">
        <v>17</v>
      </c>
      <c r="M344" s="3">
        <v>10</v>
      </c>
      <c r="N344" s="3" t="s">
        <v>18</v>
      </c>
      <c r="O344" s="3"/>
    </row>
    <row r="345" spans="1:15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</row>
    <row r="346" spans="1:15" x14ac:dyDescent="0.2">
      <c r="A346" s="3" t="s">
        <v>19</v>
      </c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</row>
    <row r="347" spans="1:15" x14ac:dyDescent="0.2">
      <c r="A347" s="3"/>
      <c r="B347" s="3" t="s">
        <v>20</v>
      </c>
      <c r="C347" s="3">
        <v>0</v>
      </c>
      <c r="D347" s="3">
        <v>1</v>
      </c>
      <c r="E347" s="3" t="s">
        <v>21</v>
      </c>
      <c r="F347" s="3" t="b">
        <v>0</v>
      </c>
      <c r="G347" s="3" t="b">
        <v>0</v>
      </c>
      <c r="H347" s="3" t="s">
        <v>22</v>
      </c>
      <c r="I347" s="3" t="b">
        <v>1</v>
      </c>
      <c r="J347" s="3" t="b">
        <v>0</v>
      </c>
      <c r="K347" s="3" t="s">
        <v>23</v>
      </c>
      <c r="L347" s="3">
        <v>1</v>
      </c>
      <c r="M347" s="3">
        <v>1</v>
      </c>
      <c r="N347" s="3" t="s">
        <v>18</v>
      </c>
      <c r="O347" s="3"/>
    </row>
    <row r="348" spans="1:15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</row>
    <row r="349" spans="1:15" x14ac:dyDescent="0.2">
      <c r="A349" s="3" t="s">
        <v>24</v>
      </c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</row>
    <row r="350" spans="1:15" x14ac:dyDescent="0.2">
      <c r="A350" s="3"/>
      <c r="B350" s="3" t="s">
        <v>25</v>
      </c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</row>
    <row r="351" spans="1:15" x14ac:dyDescent="0.2">
      <c r="A351" s="3"/>
      <c r="B351" s="4" t="s">
        <v>26</v>
      </c>
      <c r="C351" s="37" t="s">
        <v>159</v>
      </c>
      <c r="D351" s="37"/>
      <c r="E351" s="4" t="s">
        <v>51</v>
      </c>
      <c r="F351" s="37" t="s">
        <v>160</v>
      </c>
      <c r="G351" s="37"/>
      <c r="H351" s="4" t="s">
        <v>161</v>
      </c>
      <c r="I351" s="37" t="s">
        <v>32</v>
      </c>
      <c r="J351" s="37"/>
      <c r="K351" s="37"/>
      <c r="L351" s="37"/>
      <c r="M351" s="37"/>
      <c r="N351" s="37"/>
      <c r="O351" s="3"/>
    </row>
    <row r="352" spans="1:15" x14ac:dyDescent="0.2">
      <c r="A352" s="3"/>
      <c r="B352" s="6">
        <v>40</v>
      </c>
      <c r="C352" s="7">
        <v>302892</v>
      </c>
      <c r="D352" s="7">
        <v>64434.400000000001</v>
      </c>
      <c r="E352" s="7">
        <v>121742</v>
      </c>
      <c r="F352" s="7">
        <v>27418.5</v>
      </c>
      <c r="G352" s="7">
        <v>9756.3799999999992</v>
      </c>
      <c r="H352" s="7">
        <v>118448</v>
      </c>
      <c r="I352" s="7">
        <v>382.00700000000001</v>
      </c>
      <c r="J352" s="7">
        <v>370.00599999999997</v>
      </c>
      <c r="K352" s="7">
        <v>478.01</v>
      </c>
      <c r="L352" s="7">
        <v>598.01599999999996</v>
      </c>
      <c r="M352" s="7">
        <v>570.01499999999999</v>
      </c>
      <c r="N352" s="7">
        <v>306.00400000000002</v>
      </c>
      <c r="O352" s="3"/>
    </row>
    <row r="353" spans="1:15" x14ac:dyDescent="0.2">
      <c r="A353" s="3"/>
      <c r="B353" s="4">
        <v>80</v>
      </c>
      <c r="C353" s="7">
        <v>129126</v>
      </c>
      <c r="D353" s="7">
        <v>23595.599999999999</v>
      </c>
      <c r="E353" s="7">
        <v>175475</v>
      </c>
      <c r="F353" s="7">
        <v>19313.099999999999</v>
      </c>
      <c r="G353" s="7">
        <v>128525</v>
      </c>
      <c r="H353" s="7">
        <v>123053</v>
      </c>
      <c r="I353" s="7">
        <v>446.00900000000001</v>
      </c>
      <c r="J353" s="7">
        <v>346.005</v>
      </c>
      <c r="K353" s="7">
        <v>360.00599999999997</v>
      </c>
      <c r="L353" s="7">
        <v>520.01199999999994</v>
      </c>
      <c r="M353" s="7">
        <v>548.01400000000001</v>
      </c>
      <c r="N353" s="7">
        <v>306.00400000000002</v>
      </c>
      <c r="O353" s="3"/>
    </row>
    <row r="354" spans="1:15" x14ac:dyDescent="0.2">
      <c r="A354" s="3"/>
      <c r="B354" s="4">
        <v>160</v>
      </c>
      <c r="C354" s="7">
        <v>92665.3</v>
      </c>
      <c r="D354" s="7">
        <v>277643</v>
      </c>
      <c r="E354" s="7">
        <v>194415</v>
      </c>
      <c r="F354" s="7">
        <v>63953.599999999999</v>
      </c>
      <c r="G354" s="7">
        <v>222480</v>
      </c>
      <c r="H354" s="7">
        <v>142275</v>
      </c>
      <c r="I354" s="7">
        <v>330.005</v>
      </c>
      <c r="J354" s="7">
        <v>212.00200000000001</v>
      </c>
      <c r="K354" s="7">
        <v>242.00299999999999</v>
      </c>
      <c r="L354" s="7">
        <v>298.00400000000002</v>
      </c>
      <c r="M354" s="7">
        <v>280.00400000000002</v>
      </c>
      <c r="N354" s="7">
        <v>134.001</v>
      </c>
      <c r="O354" s="3"/>
    </row>
    <row r="355" spans="1:15" x14ac:dyDescent="0.2">
      <c r="A355" s="3"/>
      <c r="B355" s="4">
        <v>320</v>
      </c>
      <c r="C355" s="7">
        <v>161422</v>
      </c>
      <c r="D355" s="7">
        <v>167661</v>
      </c>
      <c r="E355" s="7">
        <v>118961</v>
      </c>
      <c r="F355" s="7">
        <v>151559</v>
      </c>
      <c r="G355" s="7">
        <v>140555</v>
      </c>
      <c r="H355" s="7">
        <v>175459</v>
      </c>
      <c r="I355" s="7">
        <v>202.00200000000001</v>
      </c>
      <c r="J355" s="7">
        <v>162.001</v>
      </c>
      <c r="K355" s="7">
        <v>172.001</v>
      </c>
      <c r="L355" s="7">
        <v>178.001</v>
      </c>
      <c r="M355" s="7">
        <v>190.00200000000001</v>
      </c>
      <c r="N355" s="7">
        <v>98.000399999999999</v>
      </c>
      <c r="O355" s="3"/>
    </row>
    <row r="356" spans="1:15" x14ac:dyDescent="0.2">
      <c r="A356" s="3"/>
      <c r="B356" s="4">
        <v>640</v>
      </c>
      <c r="C356" s="7">
        <v>251091</v>
      </c>
      <c r="D356" s="7">
        <v>165401</v>
      </c>
      <c r="E356" s="7">
        <v>154208</v>
      </c>
      <c r="F356" s="7">
        <v>83711.100000000006</v>
      </c>
      <c r="G356" s="7">
        <v>119643</v>
      </c>
      <c r="H356" s="7">
        <v>253250</v>
      </c>
      <c r="I356" s="7">
        <v>166.001</v>
      </c>
      <c r="J356" s="7">
        <v>114.001</v>
      </c>
      <c r="K356" s="7">
        <v>120.001</v>
      </c>
      <c r="L356" s="7">
        <v>132.001</v>
      </c>
      <c r="M356" s="7">
        <v>134.001</v>
      </c>
      <c r="N356" s="7">
        <v>80.000299999999996</v>
      </c>
      <c r="O356" s="3"/>
    </row>
    <row r="357" spans="1:15" x14ac:dyDescent="0.2">
      <c r="A357" s="3"/>
      <c r="B357" s="4">
        <v>1280</v>
      </c>
      <c r="C357" s="7">
        <v>214220</v>
      </c>
      <c r="D357" s="7">
        <v>140184</v>
      </c>
      <c r="E357" s="7">
        <v>222960</v>
      </c>
      <c r="F357" s="7">
        <v>103924</v>
      </c>
      <c r="G357" s="7">
        <v>241534</v>
      </c>
      <c r="H357" s="7">
        <v>164396</v>
      </c>
      <c r="I357" s="7">
        <v>122.001</v>
      </c>
      <c r="J357" s="7">
        <v>90.000399999999999</v>
      </c>
      <c r="K357" s="7">
        <v>112.001</v>
      </c>
      <c r="L357" s="7">
        <v>130.001</v>
      </c>
      <c r="M357" s="7">
        <v>146.001</v>
      </c>
      <c r="N357" s="7">
        <v>54.000100000000003</v>
      </c>
      <c r="O357" s="3"/>
    </row>
    <row r="358" spans="1:15" x14ac:dyDescent="0.2">
      <c r="A358" s="3"/>
      <c r="B358" s="4">
        <v>2560</v>
      </c>
      <c r="C358" s="7">
        <v>204215</v>
      </c>
      <c r="D358" s="7">
        <v>248075</v>
      </c>
      <c r="E358" s="7">
        <v>269508</v>
      </c>
      <c r="F358" s="7">
        <v>419737</v>
      </c>
      <c r="G358" s="7">
        <v>127637</v>
      </c>
      <c r="H358" s="7">
        <v>175727</v>
      </c>
      <c r="I358" s="7">
        <v>122.001</v>
      </c>
      <c r="J358" s="7">
        <v>92.000399999999999</v>
      </c>
      <c r="K358" s="7">
        <v>84.000299999999996</v>
      </c>
      <c r="L358" s="7">
        <v>98.000399999999999</v>
      </c>
      <c r="M358" s="7">
        <v>96.000399999999999</v>
      </c>
      <c r="N358" s="7">
        <v>64.000200000000007</v>
      </c>
      <c r="O358" s="3"/>
    </row>
    <row r="359" spans="1:15" x14ac:dyDescent="0.2">
      <c r="A359" s="3"/>
      <c r="B359" s="4">
        <v>5120</v>
      </c>
      <c r="C359" s="7">
        <v>125717</v>
      </c>
      <c r="D359" s="7">
        <v>175693</v>
      </c>
      <c r="E359" s="7">
        <v>234805</v>
      </c>
      <c r="F359" s="7">
        <v>113211</v>
      </c>
      <c r="G359" s="7">
        <v>189192</v>
      </c>
      <c r="H359" s="7">
        <v>69559.899999999994</v>
      </c>
      <c r="I359" s="7">
        <v>60.0002</v>
      </c>
      <c r="J359" s="7">
        <v>36.000100000000003</v>
      </c>
      <c r="K359" s="7">
        <v>58.0002</v>
      </c>
      <c r="L359" s="7">
        <v>58.0002</v>
      </c>
      <c r="M359" s="7">
        <v>104.001</v>
      </c>
      <c r="N359" s="7">
        <v>42.000100000000003</v>
      </c>
      <c r="O359" s="3"/>
    </row>
    <row r="360" spans="1:15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 x14ac:dyDescent="0.2">
      <c r="A361" s="3" t="s">
        <v>0</v>
      </c>
      <c r="B361" s="3">
        <v>4</v>
      </c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 x14ac:dyDescent="0.2">
      <c r="A362" s="3" t="s">
        <v>1</v>
      </c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 x14ac:dyDescent="0.2">
      <c r="A363" s="3"/>
      <c r="B363" s="3" t="s">
        <v>2</v>
      </c>
      <c r="C363" s="3">
        <v>1</v>
      </c>
      <c r="D363" s="3" t="s">
        <v>3</v>
      </c>
      <c r="E363" s="3" t="s">
        <v>4</v>
      </c>
      <c r="F363" s="3" t="s">
        <v>5</v>
      </c>
      <c r="G363" s="3">
        <v>1</v>
      </c>
      <c r="H363" s="3" t="s">
        <v>6</v>
      </c>
      <c r="I363" s="3" t="s">
        <v>162</v>
      </c>
      <c r="J363" s="3" t="s">
        <v>8</v>
      </c>
      <c r="K363" s="3" t="s">
        <v>9</v>
      </c>
      <c r="L363" s="3"/>
      <c r="M363" s="3"/>
      <c r="N363" s="3"/>
      <c r="O363" s="3"/>
    </row>
    <row r="364" spans="1:15" x14ac:dyDescent="0.2">
      <c r="A364" s="3"/>
      <c r="B364" s="3" t="s">
        <v>10</v>
      </c>
      <c r="C364" s="3">
        <v>0</v>
      </c>
      <c r="D364" s="3" t="s">
        <v>11</v>
      </c>
      <c r="E364" s="3" t="s">
        <v>163</v>
      </c>
      <c r="F364" s="3" t="s">
        <v>13</v>
      </c>
      <c r="G364" s="3" t="s">
        <v>14</v>
      </c>
      <c r="H364" s="3" t="s">
        <v>15</v>
      </c>
      <c r="I364" s="3">
        <v>1</v>
      </c>
      <c r="J364" s="3" t="s">
        <v>16</v>
      </c>
      <c r="K364" s="3" t="b">
        <v>0</v>
      </c>
      <c r="L364" s="3" t="s">
        <v>17</v>
      </c>
      <c r="M364" s="3">
        <v>10</v>
      </c>
      <c r="N364" s="3" t="s">
        <v>18</v>
      </c>
      <c r="O364" s="3"/>
    </row>
    <row r="365" spans="1:15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 x14ac:dyDescent="0.2">
      <c r="A366" s="3" t="s">
        <v>19</v>
      </c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 x14ac:dyDescent="0.2">
      <c r="A367" s="3"/>
      <c r="B367" s="3" t="s">
        <v>20</v>
      </c>
      <c r="C367" s="3">
        <v>0</v>
      </c>
      <c r="D367" s="3">
        <v>1</v>
      </c>
      <c r="E367" s="3" t="s">
        <v>21</v>
      </c>
      <c r="F367" s="3" t="b">
        <v>0</v>
      </c>
      <c r="G367" s="3" t="b">
        <v>0</v>
      </c>
      <c r="H367" s="3" t="s">
        <v>22</v>
      </c>
      <c r="I367" s="3" t="b">
        <v>1</v>
      </c>
      <c r="J367" s="3" t="b">
        <v>0</v>
      </c>
      <c r="K367" s="3" t="s">
        <v>23</v>
      </c>
      <c r="L367" s="3">
        <v>1</v>
      </c>
      <c r="M367" s="3">
        <v>1</v>
      </c>
      <c r="N367" s="3" t="s">
        <v>18</v>
      </c>
      <c r="O367" s="3"/>
    </row>
    <row r="368" spans="1:15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 x14ac:dyDescent="0.2">
      <c r="A369" s="3" t="s">
        <v>24</v>
      </c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 x14ac:dyDescent="0.2">
      <c r="A370" s="3"/>
      <c r="B370" s="3" t="s">
        <v>25</v>
      </c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 x14ac:dyDescent="0.2">
      <c r="A371" s="3"/>
      <c r="B371" s="4" t="s">
        <v>26</v>
      </c>
      <c r="C371" s="37" t="s">
        <v>52</v>
      </c>
      <c r="D371" s="37"/>
      <c r="E371" s="4" t="s">
        <v>53</v>
      </c>
      <c r="F371" s="37" t="s">
        <v>56</v>
      </c>
      <c r="G371" s="37"/>
      <c r="H371" s="37" t="s">
        <v>70</v>
      </c>
      <c r="I371" s="37"/>
      <c r="J371" s="37" t="s">
        <v>164</v>
      </c>
      <c r="K371" s="37"/>
      <c r="L371" s="37" t="s">
        <v>51</v>
      </c>
      <c r="M371" s="37"/>
      <c r="N371" s="4" t="s">
        <v>32</v>
      </c>
      <c r="O371" s="3"/>
    </row>
    <row r="372" spans="1:15" x14ac:dyDescent="0.2">
      <c r="A372" s="3"/>
      <c r="B372" s="4">
        <v>40</v>
      </c>
      <c r="C372" s="7">
        <v>32370.1</v>
      </c>
      <c r="D372" s="7">
        <v>296.00400000000002</v>
      </c>
      <c r="E372" s="7">
        <v>199639</v>
      </c>
      <c r="F372" s="7">
        <v>446515</v>
      </c>
      <c r="G372" s="7">
        <v>425313</v>
      </c>
      <c r="H372" s="7">
        <v>198087</v>
      </c>
      <c r="I372" s="7">
        <v>144985</v>
      </c>
      <c r="J372" s="7">
        <v>233673</v>
      </c>
      <c r="K372" s="7">
        <v>168061</v>
      </c>
      <c r="L372" s="7">
        <v>282135</v>
      </c>
      <c r="M372" s="7">
        <v>283590</v>
      </c>
      <c r="N372" s="7">
        <v>270.00299999999999</v>
      </c>
      <c r="O372" s="3"/>
    </row>
    <row r="373" spans="1:15" x14ac:dyDescent="0.2">
      <c r="A373" s="3"/>
      <c r="B373" s="4">
        <v>80</v>
      </c>
      <c r="C373" s="7">
        <v>66378.100000000006</v>
      </c>
      <c r="D373" s="7">
        <v>103789</v>
      </c>
      <c r="E373" s="7">
        <v>198926</v>
      </c>
      <c r="F373" s="7">
        <v>468594</v>
      </c>
      <c r="G373" s="7">
        <v>347817</v>
      </c>
      <c r="H373" s="7">
        <v>201990</v>
      </c>
      <c r="I373" s="7">
        <v>250532</v>
      </c>
      <c r="J373" s="7">
        <v>230455</v>
      </c>
      <c r="K373" s="7">
        <v>194753</v>
      </c>
      <c r="L373" s="7">
        <v>286277</v>
      </c>
      <c r="M373" s="7">
        <v>330675</v>
      </c>
      <c r="N373" s="7">
        <v>308.00400000000002</v>
      </c>
      <c r="O373" s="3"/>
    </row>
    <row r="374" spans="1:15" x14ac:dyDescent="0.2">
      <c r="A374" s="3"/>
      <c r="B374" s="4">
        <v>160</v>
      </c>
      <c r="C374" s="7">
        <v>145473</v>
      </c>
      <c r="D374" s="7">
        <v>94977.1</v>
      </c>
      <c r="E374" s="7">
        <v>369679</v>
      </c>
      <c r="F374" s="7">
        <v>105778</v>
      </c>
      <c r="G374" s="7">
        <v>254595</v>
      </c>
      <c r="H374" s="7">
        <v>203385</v>
      </c>
      <c r="I374" s="7">
        <v>334856</v>
      </c>
      <c r="J374" s="7">
        <v>406525</v>
      </c>
      <c r="K374" s="7">
        <v>120055</v>
      </c>
      <c r="L374" s="7">
        <v>356035</v>
      </c>
      <c r="M374" s="7">
        <v>171679</v>
      </c>
      <c r="N374" s="7">
        <v>258.00299999999999</v>
      </c>
      <c r="O374" s="3"/>
    </row>
    <row r="375" spans="1:15" x14ac:dyDescent="0.2">
      <c r="A375" s="3"/>
      <c r="B375" s="4">
        <v>320</v>
      </c>
      <c r="C375" s="7">
        <v>111602</v>
      </c>
      <c r="D375" s="7">
        <v>391773</v>
      </c>
      <c r="E375" s="7">
        <v>201199</v>
      </c>
      <c r="F375" s="7">
        <v>392644</v>
      </c>
      <c r="G375" s="7">
        <v>139054</v>
      </c>
      <c r="H375" s="7">
        <v>254499</v>
      </c>
      <c r="I375" s="7">
        <v>383624</v>
      </c>
      <c r="J375" s="7">
        <v>223674</v>
      </c>
      <c r="K375" s="7">
        <v>242246</v>
      </c>
      <c r="L375" s="7">
        <v>321055</v>
      </c>
      <c r="M375" s="7">
        <v>308289</v>
      </c>
      <c r="N375" s="7">
        <v>284.00400000000002</v>
      </c>
      <c r="O375" s="3"/>
    </row>
    <row r="376" spans="1:15" x14ac:dyDescent="0.2">
      <c r="A376" s="3"/>
      <c r="B376" s="4">
        <v>640</v>
      </c>
      <c r="C376" s="7">
        <v>348670</v>
      </c>
      <c r="D376" s="7">
        <v>236587</v>
      </c>
      <c r="E376" s="7">
        <v>141292</v>
      </c>
      <c r="F376" s="7">
        <v>293261</v>
      </c>
      <c r="G376" s="7">
        <v>429277</v>
      </c>
      <c r="H376" s="7">
        <v>405852</v>
      </c>
      <c r="I376" s="7">
        <v>335458</v>
      </c>
      <c r="J376" s="7">
        <v>238335</v>
      </c>
      <c r="K376" s="7">
        <v>266456</v>
      </c>
      <c r="L376" s="7">
        <v>374101</v>
      </c>
      <c r="M376" s="7">
        <v>333672</v>
      </c>
      <c r="N376" s="7">
        <v>188.00200000000001</v>
      </c>
      <c r="O376" s="3"/>
    </row>
    <row r="377" spans="1:15" x14ac:dyDescent="0.2">
      <c r="A377" s="3"/>
      <c r="B377" s="4">
        <v>1280</v>
      </c>
      <c r="C377" s="7">
        <v>266920</v>
      </c>
      <c r="D377" s="7">
        <v>133600</v>
      </c>
      <c r="E377" s="7">
        <v>322572</v>
      </c>
      <c r="F377" s="7">
        <v>282742</v>
      </c>
      <c r="G377" s="7">
        <v>138021</v>
      </c>
      <c r="H377" s="7">
        <v>173443</v>
      </c>
      <c r="I377" s="7">
        <v>444463</v>
      </c>
      <c r="J377" s="7">
        <v>293529</v>
      </c>
      <c r="K377" s="7">
        <v>277959</v>
      </c>
      <c r="L377" s="7">
        <v>237358</v>
      </c>
      <c r="M377" s="7">
        <v>358252</v>
      </c>
      <c r="N377" s="7">
        <v>172.001</v>
      </c>
      <c r="O377" s="3"/>
    </row>
    <row r="378" spans="1:15" x14ac:dyDescent="0.2">
      <c r="A378" s="3"/>
      <c r="B378" s="4">
        <v>2560</v>
      </c>
      <c r="C378" s="7">
        <v>272567</v>
      </c>
      <c r="D378" s="7">
        <v>212634</v>
      </c>
      <c r="E378" s="7">
        <v>221978</v>
      </c>
      <c r="F378" s="7">
        <v>269402</v>
      </c>
      <c r="G378" s="7">
        <v>413253</v>
      </c>
      <c r="H378" s="7">
        <v>370480</v>
      </c>
      <c r="I378" s="7">
        <v>198677</v>
      </c>
      <c r="J378" s="7">
        <v>474291</v>
      </c>
      <c r="K378" s="7">
        <v>237732</v>
      </c>
      <c r="L378" s="7">
        <v>140484</v>
      </c>
      <c r="M378" s="7">
        <v>129343</v>
      </c>
      <c r="N378" s="7">
        <v>114.001</v>
      </c>
      <c r="O378" s="3"/>
    </row>
    <row r="379" spans="1:15" x14ac:dyDescent="0.2">
      <c r="A379" s="3"/>
      <c r="B379" s="4">
        <v>5120</v>
      </c>
      <c r="C379" s="7">
        <v>384565</v>
      </c>
      <c r="D379" s="7">
        <v>194955</v>
      </c>
      <c r="E379" s="7">
        <v>224964</v>
      </c>
      <c r="F379" s="7">
        <v>353098</v>
      </c>
      <c r="G379" s="7">
        <v>404659</v>
      </c>
      <c r="H379" s="7">
        <v>442718</v>
      </c>
      <c r="I379" s="7">
        <v>261093</v>
      </c>
      <c r="J379" s="7">
        <v>193002</v>
      </c>
      <c r="K379" s="7">
        <v>257152</v>
      </c>
      <c r="L379" s="7">
        <v>400594</v>
      </c>
      <c r="M379" s="7">
        <v>512454</v>
      </c>
      <c r="N379" s="7">
        <v>124.001</v>
      </c>
      <c r="O379" s="3"/>
    </row>
    <row r="380" spans="1:15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 x14ac:dyDescent="0.2">
      <c r="A381" s="3" t="s">
        <v>0</v>
      </c>
      <c r="B381" s="3">
        <v>4</v>
      </c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 x14ac:dyDescent="0.2">
      <c r="A382" s="3" t="s">
        <v>1</v>
      </c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 x14ac:dyDescent="0.2">
      <c r="A383" s="3"/>
      <c r="B383" s="3" t="s">
        <v>2</v>
      </c>
      <c r="C383" s="3">
        <v>1</v>
      </c>
      <c r="D383" s="3" t="s">
        <v>3</v>
      </c>
      <c r="E383" s="3" t="s">
        <v>4</v>
      </c>
      <c r="F383" s="3" t="s">
        <v>5</v>
      </c>
      <c r="G383" s="3">
        <v>1</v>
      </c>
      <c r="H383" s="3" t="s">
        <v>6</v>
      </c>
      <c r="I383" s="3" t="s">
        <v>165</v>
      </c>
      <c r="J383" s="3" t="s">
        <v>8</v>
      </c>
      <c r="K383" s="3" t="s">
        <v>9</v>
      </c>
      <c r="L383" s="3"/>
      <c r="M383" s="3"/>
      <c r="N383" s="3"/>
      <c r="O383" s="3"/>
    </row>
    <row r="384" spans="1:15" x14ac:dyDescent="0.2">
      <c r="A384" s="3"/>
      <c r="B384" s="3" t="s">
        <v>10</v>
      </c>
      <c r="C384" s="3">
        <v>0</v>
      </c>
      <c r="D384" s="3" t="s">
        <v>11</v>
      </c>
      <c r="E384" s="3" t="s">
        <v>166</v>
      </c>
      <c r="F384" s="3" t="s">
        <v>13</v>
      </c>
      <c r="G384" s="3" t="s">
        <v>14</v>
      </c>
      <c r="H384" s="3" t="s">
        <v>15</v>
      </c>
      <c r="I384" s="3">
        <v>1</v>
      </c>
      <c r="J384" s="3" t="s">
        <v>16</v>
      </c>
      <c r="K384" s="3" t="b">
        <v>0</v>
      </c>
      <c r="L384" s="3" t="s">
        <v>17</v>
      </c>
      <c r="M384" s="3">
        <v>10</v>
      </c>
      <c r="N384" s="3" t="s">
        <v>18</v>
      </c>
      <c r="O384" s="3"/>
    </row>
    <row r="385" spans="1:15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 x14ac:dyDescent="0.2">
      <c r="A386" s="3" t="s">
        <v>19</v>
      </c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 x14ac:dyDescent="0.2">
      <c r="A387" s="3"/>
      <c r="B387" s="3" t="s">
        <v>20</v>
      </c>
      <c r="C387" s="3">
        <v>0</v>
      </c>
      <c r="D387" s="3">
        <v>1</v>
      </c>
      <c r="E387" s="3" t="s">
        <v>21</v>
      </c>
      <c r="F387" s="3" t="b">
        <v>0</v>
      </c>
      <c r="G387" s="3" t="b">
        <v>0</v>
      </c>
      <c r="H387" s="3" t="s">
        <v>22</v>
      </c>
      <c r="I387" s="3" t="b">
        <v>1</v>
      </c>
      <c r="J387" s="3" t="b">
        <v>0</v>
      </c>
      <c r="K387" s="3" t="s">
        <v>23</v>
      </c>
      <c r="L387" s="3">
        <v>1</v>
      </c>
      <c r="M387" s="3">
        <v>1</v>
      </c>
      <c r="N387" s="3" t="s">
        <v>18</v>
      </c>
      <c r="O387" s="3"/>
    </row>
    <row r="388" spans="1:15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 x14ac:dyDescent="0.2">
      <c r="A389" s="3" t="s">
        <v>24</v>
      </c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 x14ac:dyDescent="0.2">
      <c r="A390" s="3"/>
      <c r="B390" s="3" t="s">
        <v>25</v>
      </c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 x14ac:dyDescent="0.2">
      <c r="A391" s="3"/>
      <c r="B391" s="3"/>
      <c r="C391" s="37" t="s">
        <v>75</v>
      </c>
      <c r="D391" s="37"/>
      <c r="E391" s="37" t="s">
        <v>76</v>
      </c>
      <c r="F391" s="37"/>
      <c r="G391" s="37" t="s">
        <v>77</v>
      </c>
      <c r="H391" s="37"/>
      <c r="I391" s="37" t="s">
        <v>92</v>
      </c>
      <c r="J391" s="37"/>
      <c r="K391" s="37" t="s">
        <v>97</v>
      </c>
      <c r="L391" s="37"/>
      <c r="M391" s="4" t="s">
        <v>51</v>
      </c>
      <c r="N391" s="4" t="s">
        <v>32</v>
      </c>
      <c r="O391" s="3"/>
    </row>
    <row r="392" spans="1:15" x14ac:dyDescent="0.2">
      <c r="A392" s="3"/>
      <c r="B392" s="3"/>
      <c r="C392" s="7">
        <v>143764</v>
      </c>
      <c r="D392" s="7">
        <v>85730.8</v>
      </c>
      <c r="E392" s="7">
        <v>70940.800000000003</v>
      </c>
      <c r="F392" s="7">
        <v>77714.8</v>
      </c>
      <c r="G392" s="7">
        <v>352594</v>
      </c>
      <c r="H392" s="7">
        <v>261848</v>
      </c>
      <c r="I392" s="7">
        <v>134135</v>
      </c>
      <c r="J392" s="7">
        <v>208356</v>
      </c>
      <c r="K392" s="7">
        <v>90045.5</v>
      </c>
      <c r="L392" s="7">
        <v>270695</v>
      </c>
      <c r="M392" s="7">
        <v>240426</v>
      </c>
      <c r="N392" s="7">
        <v>336.005</v>
      </c>
      <c r="O392" s="3"/>
    </row>
    <row r="393" spans="1:15" x14ac:dyDescent="0.2">
      <c r="A393" s="3"/>
      <c r="B393" s="3"/>
      <c r="C393" s="7">
        <v>324900</v>
      </c>
      <c r="D393" s="7">
        <v>180025</v>
      </c>
      <c r="E393" s="7">
        <v>30861.8</v>
      </c>
      <c r="F393" s="7">
        <v>39343.1</v>
      </c>
      <c r="G393" s="7">
        <v>165206</v>
      </c>
      <c r="H393" s="7">
        <v>203888</v>
      </c>
      <c r="I393" s="7">
        <v>266305</v>
      </c>
      <c r="J393" s="7">
        <v>174609</v>
      </c>
      <c r="K393" s="7">
        <v>156927</v>
      </c>
      <c r="L393" s="7">
        <v>323782</v>
      </c>
      <c r="M393" s="7">
        <v>89747</v>
      </c>
      <c r="N393" s="7">
        <v>298.00400000000002</v>
      </c>
      <c r="O393" s="3"/>
    </row>
    <row r="394" spans="1:15" x14ac:dyDescent="0.2">
      <c r="A394" s="3"/>
      <c r="B394" s="3"/>
      <c r="C394" s="7">
        <v>203679</v>
      </c>
      <c r="D394" s="7">
        <v>271040</v>
      </c>
      <c r="E394" s="7">
        <v>117536</v>
      </c>
      <c r="F394" s="7">
        <v>94668.5</v>
      </c>
      <c r="G394" s="7">
        <v>157728</v>
      </c>
      <c r="H394" s="7">
        <v>223654</v>
      </c>
      <c r="I394" s="7">
        <v>237697</v>
      </c>
      <c r="J394" s="7">
        <v>313616</v>
      </c>
      <c r="K394" s="7">
        <v>292130</v>
      </c>
      <c r="L394" s="7">
        <v>229875</v>
      </c>
      <c r="M394" s="7">
        <v>309982</v>
      </c>
      <c r="N394" s="7">
        <v>186.00200000000001</v>
      </c>
      <c r="O394" s="3"/>
    </row>
    <row r="395" spans="1:15" x14ac:dyDescent="0.2">
      <c r="A395" s="3"/>
      <c r="B395" s="3"/>
      <c r="C395" s="7">
        <v>201804</v>
      </c>
      <c r="D395" s="7">
        <v>316037</v>
      </c>
      <c r="E395" s="7">
        <v>209267</v>
      </c>
      <c r="F395" s="7">
        <v>196179</v>
      </c>
      <c r="G395" s="7">
        <v>170507</v>
      </c>
      <c r="H395" s="7">
        <v>111541</v>
      </c>
      <c r="I395" s="7">
        <v>172492</v>
      </c>
      <c r="J395" s="7">
        <v>262094</v>
      </c>
      <c r="K395" s="7">
        <v>205523</v>
      </c>
      <c r="L395" s="7">
        <v>333575</v>
      </c>
      <c r="M395" s="7">
        <v>423245</v>
      </c>
      <c r="N395" s="7">
        <v>176.001</v>
      </c>
      <c r="O395" s="3"/>
    </row>
    <row r="396" spans="1:15" x14ac:dyDescent="0.2">
      <c r="A396" s="3"/>
      <c r="B396" s="3"/>
      <c r="C396" s="7">
        <v>550128</v>
      </c>
      <c r="D396" s="7">
        <v>286722</v>
      </c>
      <c r="E396" s="7">
        <v>173490</v>
      </c>
      <c r="F396" s="7">
        <v>213419</v>
      </c>
      <c r="G396" s="7">
        <v>195932</v>
      </c>
      <c r="H396" s="7">
        <v>158637</v>
      </c>
      <c r="I396" s="7">
        <v>278932</v>
      </c>
      <c r="J396" s="7">
        <v>219135</v>
      </c>
      <c r="K396" s="7">
        <v>324470</v>
      </c>
      <c r="L396" s="7">
        <v>170334</v>
      </c>
      <c r="M396" s="7">
        <v>208886</v>
      </c>
      <c r="N396" s="7">
        <v>180.001</v>
      </c>
      <c r="O396" s="3"/>
    </row>
    <row r="397" spans="1:15" x14ac:dyDescent="0.2">
      <c r="A397" s="3"/>
      <c r="B397" s="3"/>
      <c r="C397" s="7">
        <v>166173</v>
      </c>
      <c r="D397" s="7">
        <v>419932</v>
      </c>
      <c r="E397" s="7">
        <v>285454</v>
      </c>
      <c r="F397" s="7">
        <v>189907</v>
      </c>
      <c r="G397" s="7">
        <v>161511</v>
      </c>
      <c r="H397" s="7">
        <v>254859</v>
      </c>
      <c r="I397" s="7">
        <v>268713</v>
      </c>
      <c r="J397" s="7">
        <v>111337</v>
      </c>
      <c r="K397" s="7">
        <v>167013</v>
      </c>
      <c r="L397" s="7">
        <v>379694</v>
      </c>
      <c r="M397" s="7">
        <v>189955</v>
      </c>
      <c r="N397" s="7">
        <v>96.000399999999999</v>
      </c>
      <c r="O397" s="3"/>
    </row>
    <row r="398" spans="1:15" x14ac:dyDescent="0.2">
      <c r="A398" s="3"/>
      <c r="B398" s="3"/>
      <c r="C398" s="7">
        <v>222782</v>
      </c>
      <c r="D398" s="7">
        <v>152559</v>
      </c>
      <c r="E398" s="7">
        <v>181757</v>
      </c>
      <c r="F398" s="7">
        <v>317927</v>
      </c>
      <c r="G398" s="7">
        <v>380458</v>
      </c>
      <c r="H398" s="7">
        <v>277947</v>
      </c>
      <c r="I398" s="7">
        <v>518559</v>
      </c>
      <c r="J398" s="7">
        <v>320884</v>
      </c>
      <c r="K398" s="7">
        <v>408305</v>
      </c>
      <c r="L398" s="7">
        <v>172427</v>
      </c>
      <c r="M398" s="7">
        <v>361108</v>
      </c>
      <c r="N398" s="7">
        <v>150.001</v>
      </c>
      <c r="O398" s="3"/>
    </row>
    <row r="399" spans="1:15" x14ac:dyDescent="0.2">
      <c r="A399" s="3"/>
      <c r="B399" s="3"/>
      <c r="C399" s="7">
        <v>417054</v>
      </c>
      <c r="D399" s="7">
        <v>200105</v>
      </c>
      <c r="E399" s="7">
        <v>498001</v>
      </c>
      <c r="F399" s="7">
        <v>519237</v>
      </c>
      <c r="G399" s="7">
        <v>276650</v>
      </c>
      <c r="H399" s="7">
        <v>142620</v>
      </c>
      <c r="I399" s="7">
        <v>453370</v>
      </c>
      <c r="J399" s="7">
        <v>310533</v>
      </c>
      <c r="K399" s="7">
        <v>296518</v>
      </c>
      <c r="L399" s="7">
        <v>188590</v>
      </c>
      <c r="M399" s="7">
        <v>326495</v>
      </c>
      <c r="N399" s="7">
        <v>116.001</v>
      </c>
      <c r="O399" s="3"/>
    </row>
    <row r="400" spans="1:15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 x14ac:dyDescent="0.2">
      <c r="A401" s="3" t="s">
        <v>0</v>
      </c>
      <c r="B401" s="3">
        <v>4</v>
      </c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 x14ac:dyDescent="0.2">
      <c r="A402" s="3" t="s">
        <v>1</v>
      </c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 x14ac:dyDescent="0.2">
      <c r="A403" s="3"/>
      <c r="B403" s="3" t="s">
        <v>2</v>
      </c>
      <c r="C403" s="3">
        <v>1</v>
      </c>
      <c r="D403" s="3" t="s">
        <v>3</v>
      </c>
      <c r="E403" s="3" t="s">
        <v>4</v>
      </c>
      <c r="F403" s="3" t="s">
        <v>5</v>
      </c>
      <c r="G403" s="3">
        <v>1</v>
      </c>
      <c r="H403" s="3" t="s">
        <v>6</v>
      </c>
      <c r="I403" s="3" t="s">
        <v>167</v>
      </c>
      <c r="J403" s="3" t="s">
        <v>8</v>
      </c>
      <c r="K403" s="3" t="s">
        <v>9</v>
      </c>
      <c r="L403" s="3"/>
      <c r="M403" s="3"/>
      <c r="N403" s="3"/>
      <c r="O403" s="3"/>
    </row>
    <row r="404" spans="1:15" x14ac:dyDescent="0.2">
      <c r="A404" s="3"/>
      <c r="B404" s="3" t="s">
        <v>10</v>
      </c>
      <c r="C404" s="3">
        <v>0</v>
      </c>
      <c r="D404" s="3" t="s">
        <v>11</v>
      </c>
      <c r="E404" s="3" t="s">
        <v>168</v>
      </c>
      <c r="F404" s="3" t="s">
        <v>13</v>
      </c>
      <c r="G404" s="3" t="s">
        <v>14</v>
      </c>
      <c r="H404" s="3" t="s">
        <v>15</v>
      </c>
      <c r="I404" s="3">
        <v>1</v>
      </c>
      <c r="J404" s="3" t="s">
        <v>16</v>
      </c>
      <c r="K404" s="3" t="b">
        <v>0</v>
      </c>
      <c r="L404" s="3" t="s">
        <v>17</v>
      </c>
      <c r="M404" s="3">
        <v>10</v>
      </c>
      <c r="N404" s="3" t="s">
        <v>18</v>
      </c>
      <c r="O404" s="3"/>
    </row>
    <row r="405" spans="1:15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 x14ac:dyDescent="0.2">
      <c r="A406" s="3" t="s">
        <v>19</v>
      </c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 x14ac:dyDescent="0.2">
      <c r="A407" s="3"/>
      <c r="B407" s="3" t="s">
        <v>20</v>
      </c>
      <c r="C407" s="3">
        <v>0</v>
      </c>
      <c r="D407" s="3">
        <v>1</v>
      </c>
      <c r="E407" s="3" t="s">
        <v>21</v>
      </c>
      <c r="F407" s="3" t="b">
        <v>0</v>
      </c>
      <c r="G407" s="3" t="b">
        <v>0</v>
      </c>
      <c r="H407" s="3" t="s">
        <v>22</v>
      </c>
      <c r="I407" s="3" t="b">
        <v>1</v>
      </c>
      <c r="J407" s="3" t="b">
        <v>0</v>
      </c>
      <c r="K407" s="3" t="s">
        <v>23</v>
      </c>
      <c r="L407" s="3">
        <v>1</v>
      </c>
      <c r="M407" s="3">
        <v>1</v>
      </c>
      <c r="N407" s="3" t="s">
        <v>18</v>
      </c>
      <c r="O407" s="3"/>
    </row>
    <row r="408" spans="1:15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1:15" x14ac:dyDescent="0.2">
      <c r="A409" s="3" t="s">
        <v>24</v>
      </c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1:15" x14ac:dyDescent="0.2">
      <c r="A410" s="3"/>
      <c r="B410" s="3" t="s">
        <v>25</v>
      </c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1:15" x14ac:dyDescent="0.2">
      <c r="A411" s="3"/>
      <c r="B411" s="4" t="s">
        <v>26</v>
      </c>
      <c r="C411" s="37" t="s">
        <v>98</v>
      </c>
      <c r="D411" s="37"/>
      <c r="E411" s="37" t="s">
        <v>99</v>
      </c>
      <c r="F411" s="37"/>
      <c r="G411" s="37" t="s">
        <v>111</v>
      </c>
      <c r="H411" s="37"/>
      <c r="I411" s="37" t="s">
        <v>104</v>
      </c>
      <c r="J411" s="37"/>
      <c r="K411" s="37" t="s">
        <v>105</v>
      </c>
      <c r="L411" s="37"/>
      <c r="M411" s="4" t="s">
        <v>169</v>
      </c>
      <c r="N411" s="4" t="s">
        <v>32</v>
      </c>
      <c r="O411" s="3"/>
    </row>
    <row r="412" spans="1:15" x14ac:dyDescent="0.2">
      <c r="A412" s="3"/>
      <c r="B412" s="4">
        <v>40</v>
      </c>
      <c r="C412" s="7">
        <v>417000</v>
      </c>
      <c r="D412" s="7">
        <v>278138</v>
      </c>
      <c r="E412" s="7">
        <v>142559</v>
      </c>
      <c r="F412" s="7">
        <v>140251</v>
      </c>
      <c r="G412" s="7">
        <v>238842</v>
      </c>
      <c r="H412" s="7">
        <v>163559</v>
      </c>
      <c r="I412" s="7">
        <v>101841</v>
      </c>
      <c r="J412" s="7">
        <v>191494</v>
      </c>
      <c r="K412" s="7">
        <v>134382</v>
      </c>
      <c r="L412" s="7">
        <v>333526</v>
      </c>
      <c r="M412" s="7">
        <v>105037</v>
      </c>
      <c r="N412" s="7">
        <v>222.00200000000001</v>
      </c>
      <c r="O412" s="3"/>
    </row>
    <row r="413" spans="1:15" x14ac:dyDescent="0.2">
      <c r="A413" s="3"/>
      <c r="B413" s="4">
        <v>80</v>
      </c>
      <c r="C413" s="7">
        <v>245385</v>
      </c>
      <c r="D413" s="7">
        <v>55402.8</v>
      </c>
      <c r="E413" s="7">
        <v>168321</v>
      </c>
      <c r="F413" s="7">
        <v>48491.9</v>
      </c>
      <c r="G413" s="7">
        <v>271581</v>
      </c>
      <c r="H413" s="7">
        <v>277032</v>
      </c>
      <c r="I413" s="7">
        <v>120941</v>
      </c>
      <c r="J413" s="7">
        <v>105510</v>
      </c>
      <c r="K413" s="7">
        <v>243712</v>
      </c>
      <c r="L413" s="7">
        <v>369439</v>
      </c>
      <c r="M413" s="7">
        <v>348912</v>
      </c>
      <c r="N413" s="7">
        <v>238.00299999999999</v>
      </c>
      <c r="O413" s="3"/>
    </row>
    <row r="414" spans="1:15" x14ac:dyDescent="0.2">
      <c r="A414" s="3"/>
      <c r="B414" s="4">
        <v>160</v>
      </c>
      <c r="C414" s="7">
        <v>242949</v>
      </c>
      <c r="D414" s="7">
        <v>162711</v>
      </c>
      <c r="E414" s="7">
        <v>100533</v>
      </c>
      <c r="F414" s="7">
        <v>162853</v>
      </c>
      <c r="G414" s="7">
        <v>163525</v>
      </c>
      <c r="H414" s="7">
        <v>320323</v>
      </c>
      <c r="I414" s="7">
        <v>204826</v>
      </c>
      <c r="J414" s="7">
        <v>114502</v>
      </c>
      <c r="K414" s="7">
        <v>131195</v>
      </c>
      <c r="L414" s="7">
        <v>288595</v>
      </c>
      <c r="M414" s="7">
        <v>189740</v>
      </c>
      <c r="N414" s="7">
        <v>198.00200000000001</v>
      </c>
      <c r="O414" s="3"/>
    </row>
    <row r="415" spans="1:15" x14ac:dyDescent="0.2">
      <c r="A415" s="3"/>
      <c r="B415" s="4">
        <v>320</v>
      </c>
      <c r="C415" s="7">
        <v>352232</v>
      </c>
      <c r="D415" s="7">
        <v>255400</v>
      </c>
      <c r="E415" s="7">
        <v>205716</v>
      </c>
      <c r="F415" s="7">
        <v>253768</v>
      </c>
      <c r="G415" s="7">
        <v>317564</v>
      </c>
      <c r="H415" s="7">
        <v>142826</v>
      </c>
      <c r="I415" s="7">
        <v>138764</v>
      </c>
      <c r="J415" s="7">
        <v>219337</v>
      </c>
      <c r="K415" s="7">
        <v>375322</v>
      </c>
      <c r="L415" s="7">
        <v>205223</v>
      </c>
      <c r="M415" s="7">
        <v>231252</v>
      </c>
      <c r="N415" s="7">
        <v>204.00200000000001</v>
      </c>
      <c r="O415" s="3"/>
    </row>
    <row r="416" spans="1:15" x14ac:dyDescent="0.2">
      <c r="A416" s="3"/>
      <c r="B416" s="4">
        <v>640</v>
      </c>
      <c r="C416" s="7">
        <v>165348</v>
      </c>
      <c r="D416" s="7">
        <v>302643</v>
      </c>
      <c r="E416" s="7">
        <v>170950</v>
      </c>
      <c r="F416" s="7">
        <v>317369</v>
      </c>
      <c r="G416" s="7">
        <v>464908</v>
      </c>
      <c r="H416" s="7">
        <v>546987</v>
      </c>
      <c r="I416" s="7">
        <v>164424</v>
      </c>
      <c r="J416" s="7">
        <v>135684</v>
      </c>
      <c r="K416" s="7">
        <v>169400</v>
      </c>
      <c r="L416" s="7">
        <v>315127</v>
      </c>
      <c r="M416" s="7">
        <v>281593</v>
      </c>
      <c r="N416" s="7">
        <v>120.001</v>
      </c>
      <c r="O416" s="3"/>
    </row>
    <row r="417" spans="1:15" x14ac:dyDescent="0.2">
      <c r="A417" s="3"/>
      <c r="B417" s="4">
        <v>1280</v>
      </c>
      <c r="C417" s="7">
        <v>490461</v>
      </c>
      <c r="D417" s="7">
        <v>298045</v>
      </c>
      <c r="E417" s="7">
        <v>355095</v>
      </c>
      <c r="F417" s="7">
        <v>251318</v>
      </c>
      <c r="G417" s="7">
        <v>197127</v>
      </c>
      <c r="H417" s="7">
        <v>323854</v>
      </c>
      <c r="I417" s="7">
        <v>320558</v>
      </c>
      <c r="J417" s="7">
        <v>301819</v>
      </c>
      <c r="K417" s="7">
        <v>264981</v>
      </c>
      <c r="L417" s="7">
        <v>392721</v>
      </c>
      <c r="M417" s="7">
        <v>311019</v>
      </c>
      <c r="N417" s="7">
        <v>120.001</v>
      </c>
      <c r="O417" s="3"/>
    </row>
    <row r="418" spans="1:15" x14ac:dyDescent="0.2">
      <c r="A418" s="3"/>
      <c r="B418" s="4">
        <v>2560</v>
      </c>
      <c r="C418" s="7">
        <v>250344</v>
      </c>
      <c r="D418" s="7">
        <v>151547</v>
      </c>
      <c r="E418" s="7">
        <v>313906</v>
      </c>
      <c r="F418" s="7">
        <v>218721</v>
      </c>
      <c r="G418" s="7">
        <v>252215</v>
      </c>
      <c r="H418" s="7">
        <v>293736</v>
      </c>
      <c r="I418" s="7">
        <v>260195</v>
      </c>
      <c r="J418" s="7">
        <v>336866</v>
      </c>
      <c r="K418" s="7">
        <v>251820</v>
      </c>
      <c r="L418" s="7">
        <v>203956</v>
      </c>
      <c r="M418" s="7">
        <v>261930</v>
      </c>
      <c r="N418" s="7">
        <v>144.001</v>
      </c>
      <c r="O418" s="3"/>
    </row>
    <row r="419" spans="1:15" x14ac:dyDescent="0.2">
      <c r="A419" s="3"/>
      <c r="B419" s="4">
        <v>5120</v>
      </c>
      <c r="C419" s="7">
        <v>144054</v>
      </c>
      <c r="D419" s="7">
        <v>226140</v>
      </c>
      <c r="E419" s="7">
        <v>277541</v>
      </c>
      <c r="F419" s="7">
        <v>100886</v>
      </c>
      <c r="G419" s="7">
        <v>336590</v>
      </c>
      <c r="H419" s="7">
        <v>244949</v>
      </c>
      <c r="I419" s="7">
        <v>77150.8</v>
      </c>
      <c r="J419" s="7">
        <v>409238</v>
      </c>
      <c r="K419" s="7">
        <v>245250</v>
      </c>
      <c r="L419" s="7">
        <v>412848</v>
      </c>
      <c r="M419" s="7">
        <v>271622</v>
      </c>
      <c r="N419" s="7">
        <v>84.000299999999996</v>
      </c>
      <c r="O419" s="3"/>
    </row>
    <row r="420" spans="1:15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 x14ac:dyDescent="0.2">
      <c r="A421" s="3" t="s">
        <v>0</v>
      </c>
      <c r="B421" s="3">
        <v>4</v>
      </c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 x14ac:dyDescent="0.2">
      <c r="A422" s="3" t="s">
        <v>1</v>
      </c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 x14ac:dyDescent="0.2">
      <c r="A423" s="3"/>
      <c r="B423" s="3" t="s">
        <v>2</v>
      </c>
      <c r="C423" s="3">
        <v>1</v>
      </c>
      <c r="D423" s="3" t="s">
        <v>3</v>
      </c>
      <c r="E423" s="3" t="s">
        <v>4</v>
      </c>
      <c r="F423" s="3" t="s">
        <v>5</v>
      </c>
      <c r="G423" s="3">
        <v>1</v>
      </c>
      <c r="H423" s="3" t="s">
        <v>6</v>
      </c>
      <c r="I423" s="3" t="s">
        <v>170</v>
      </c>
      <c r="J423" s="3" t="s">
        <v>8</v>
      </c>
      <c r="K423" s="3" t="s">
        <v>9</v>
      </c>
      <c r="L423" s="3"/>
      <c r="M423" s="3"/>
      <c r="N423" s="3"/>
      <c r="O423" s="3"/>
    </row>
    <row r="424" spans="1:15" x14ac:dyDescent="0.2">
      <c r="A424" s="3"/>
      <c r="B424" s="3" t="s">
        <v>10</v>
      </c>
      <c r="C424" s="3">
        <v>0</v>
      </c>
      <c r="D424" s="3" t="s">
        <v>11</v>
      </c>
      <c r="E424" s="3" t="s">
        <v>171</v>
      </c>
      <c r="F424" s="3" t="s">
        <v>13</v>
      </c>
      <c r="G424" s="3" t="s">
        <v>14</v>
      </c>
      <c r="H424" s="3" t="s">
        <v>15</v>
      </c>
      <c r="I424" s="3">
        <v>1</v>
      </c>
      <c r="J424" s="3" t="s">
        <v>16</v>
      </c>
      <c r="K424" s="3" t="b">
        <v>0</v>
      </c>
      <c r="L424" s="3" t="s">
        <v>17</v>
      </c>
      <c r="M424" s="3">
        <v>10</v>
      </c>
      <c r="N424" s="3" t="s">
        <v>18</v>
      </c>
      <c r="O424" s="3"/>
    </row>
    <row r="425" spans="1:15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 x14ac:dyDescent="0.2">
      <c r="A426" s="3" t="s">
        <v>19</v>
      </c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 x14ac:dyDescent="0.2">
      <c r="A427" s="3"/>
      <c r="B427" s="3" t="s">
        <v>20</v>
      </c>
      <c r="C427" s="3">
        <v>0</v>
      </c>
      <c r="D427" s="3">
        <v>1</v>
      </c>
      <c r="E427" s="3" t="s">
        <v>21</v>
      </c>
      <c r="F427" s="3" t="b">
        <v>0</v>
      </c>
      <c r="G427" s="3" t="b">
        <v>0</v>
      </c>
      <c r="H427" s="3" t="s">
        <v>22</v>
      </c>
      <c r="I427" s="3" t="b">
        <v>1</v>
      </c>
      <c r="J427" s="3" t="b">
        <v>0</v>
      </c>
      <c r="K427" s="3" t="s">
        <v>23</v>
      </c>
      <c r="L427" s="3">
        <v>1</v>
      </c>
      <c r="M427" s="3">
        <v>1</v>
      </c>
      <c r="N427" s="3" t="s">
        <v>18</v>
      </c>
      <c r="O427" s="3"/>
    </row>
    <row r="428" spans="1:15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 x14ac:dyDescent="0.2">
      <c r="A429" s="3" t="s">
        <v>24</v>
      </c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 x14ac:dyDescent="0.2">
      <c r="A430" s="3"/>
      <c r="B430" s="3" t="s">
        <v>25</v>
      </c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 x14ac:dyDescent="0.2">
      <c r="A431" s="3"/>
      <c r="B431" s="3"/>
      <c r="C431" s="37" t="s">
        <v>114</v>
      </c>
      <c r="D431" s="37"/>
      <c r="E431" s="37" t="s">
        <v>115</v>
      </c>
      <c r="F431" s="37"/>
      <c r="G431" s="37" t="s">
        <v>119</v>
      </c>
      <c r="H431" s="37"/>
      <c r="I431" s="4" t="s">
        <v>122</v>
      </c>
      <c r="J431" s="37" t="s">
        <v>130</v>
      </c>
      <c r="K431" s="37"/>
      <c r="L431" s="37" t="s">
        <v>51</v>
      </c>
      <c r="M431" s="37"/>
      <c r="N431" s="4" t="s">
        <v>32</v>
      </c>
      <c r="O431" s="3"/>
    </row>
    <row r="432" spans="1:15" x14ac:dyDescent="0.2">
      <c r="A432" s="3"/>
      <c r="B432" s="3"/>
      <c r="C432" s="7">
        <v>246637</v>
      </c>
      <c r="D432" s="7">
        <v>211800</v>
      </c>
      <c r="E432" s="7">
        <v>312128</v>
      </c>
      <c r="F432" s="7">
        <v>121071</v>
      </c>
      <c r="G432" s="7">
        <v>136565</v>
      </c>
      <c r="H432" s="7">
        <v>279176</v>
      </c>
      <c r="I432" s="7">
        <v>366337</v>
      </c>
      <c r="J432" s="7">
        <v>330324</v>
      </c>
      <c r="K432" s="7">
        <v>463364</v>
      </c>
      <c r="L432" s="7">
        <v>327393</v>
      </c>
      <c r="M432" s="7">
        <v>178890</v>
      </c>
      <c r="N432" s="7">
        <v>328.005</v>
      </c>
      <c r="O432" s="3"/>
    </row>
    <row r="433" spans="1:15" x14ac:dyDescent="0.2">
      <c r="A433" s="3"/>
      <c r="B433" s="3"/>
      <c r="C433" s="7">
        <v>280413</v>
      </c>
      <c r="D433" s="7">
        <v>198431</v>
      </c>
      <c r="E433" s="7">
        <v>434731</v>
      </c>
      <c r="F433" s="7">
        <v>295269</v>
      </c>
      <c r="G433" s="7">
        <v>135718</v>
      </c>
      <c r="H433" s="7">
        <v>217148</v>
      </c>
      <c r="I433" s="7">
        <v>248357</v>
      </c>
      <c r="J433" s="7">
        <v>481355</v>
      </c>
      <c r="K433" s="7">
        <v>355539</v>
      </c>
      <c r="L433" s="7">
        <v>320933</v>
      </c>
      <c r="M433" s="7">
        <v>113415</v>
      </c>
      <c r="N433" s="7">
        <v>302.00400000000002</v>
      </c>
      <c r="O433" s="3"/>
    </row>
    <row r="434" spans="1:15" x14ac:dyDescent="0.2">
      <c r="A434" s="3"/>
      <c r="B434" s="3"/>
      <c r="C434" s="7">
        <v>318184</v>
      </c>
      <c r="D434" s="7">
        <v>193668</v>
      </c>
      <c r="E434" s="7">
        <v>252082</v>
      </c>
      <c r="F434" s="7">
        <v>203393</v>
      </c>
      <c r="G434" s="7">
        <v>204131</v>
      </c>
      <c r="H434" s="7">
        <v>363841</v>
      </c>
      <c r="I434" s="7">
        <v>105649</v>
      </c>
      <c r="J434" s="7">
        <v>404864</v>
      </c>
      <c r="K434" s="7">
        <v>325454</v>
      </c>
      <c r="L434" s="7">
        <v>359899</v>
      </c>
      <c r="M434" s="7">
        <v>255086</v>
      </c>
      <c r="N434" s="7">
        <v>230.00200000000001</v>
      </c>
      <c r="O434" s="3"/>
    </row>
    <row r="435" spans="1:15" x14ac:dyDescent="0.2">
      <c r="A435" s="3"/>
      <c r="B435" s="3"/>
      <c r="C435" s="7">
        <v>117795</v>
      </c>
      <c r="D435" s="7">
        <v>40583.599999999999</v>
      </c>
      <c r="E435" s="7">
        <v>305570</v>
      </c>
      <c r="F435" s="7">
        <v>502212</v>
      </c>
      <c r="G435" s="7">
        <v>315578</v>
      </c>
      <c r="H435" s="7">
        <v>199242</v>
      </c>
      <c r="I435" s="7">
        <v>380506</v>
      </c>
      <c r="J435" s="7">
        <v>280241</v>
      </c>
      <c r="K435" s="7">
        <v>237419</v>
      </c>
      <c r="L435" s="7">
        <v>376692</v>
      </c>
      <c r="M435" s="7">
        <v>238672</v>
      </c>
      <c r="N435" s="7">
        <v>186.00200000000001</v>
      </c>
      <c r="O435" s="3"/>
    </row>
    <row r="436" spans="1:15" x14ac:dyDescent="0.2">
      <c r="A436" s="3"/>
      <c r="B436" s="3"/>
      <c r="C436" s="7">
        <v>362814</v>
      </c>
      <c r="D436" s="7">
        <v>243209</v>
      </c>
      <c r="E436" s="7">
        <v>193131</v>
      </c>
      <c r="F436" s="7">
        <v>227737</v>
      </c>
      <c r="G436" s="7">
        <v>110574</v>
      </c>
      <c r="H436" s="7">
        <v>237257</v>
      </c>
      <c r="I436" s="7">
        <v>214494</v>
      </c>
      <c r="J436" s="7">
        <v>283362</v>
      </c>
      <c r="K436" s="7">
        <v>305432</v>
      </c>
      <c r="L436" s="7">
        <v>328251</v>
      </c>
      <c r="M436" s="7">
        <v>260806</v>
      </c>
      <c r="N436" s="7">
        <v>130.001</v>
      </c>
      <c r="O436" s="3"/>
    </row>
    <row r="437" spans="1:15" x14ac:dyDescent="0.2">
      <c r="A437" s="3"/>
      <c r="B437" s="3"/>
      <c r="C437" s="7">
        <v>190124</v>
      </c>
      <c r="D437" s="7">
        <v>307904</v>
      </c>
      <c r="E437" s="7">
        <v>224452</v>
      </c>
      <c r="F437" s="7">
        <v>267071</v>
      </c>
      <c r="G437" s="7">
        <v>256935</v>
      </c>
      <c r="H437" s="7">
        <v>248280</v>
      </c>
      <c r="I437" s="7">
        <v>153275</v>
      </c>
      <c r="J437" s="7">
        <v>242152</v>
      </c>
      <c r="K437" s="7">
        <v>170023</v>
      </c>
      <c r="L437" s="7">
        <v>310365</v>
      </c>
      <c r="M437" s="7">
        <v>220547</v>
      </c>
      <c r="N437" s="7">
        <v>104.001</v>
      </c>
      <c r="O437" s="3"/>
    </row>
    <row r="438" spans="1:15" x14ac:dyDescent="0.2">
      <c r="A438" s="3"/>
      <c r="B438" s="3"/>
      <c r="C438" s="7">
        <v>283062</v>
      </c>
      <c r="D438" s="7">
        <v>266354</v>
      </c>
      <c r="E438" s="7">
        <v>208546</v>
      </c>
      <c r="F438" s="7">
        <v>361516</v>
      </c>
      <c r="G438" s="7">
        <v>329675</v>
      </c>
      <c r="H438" s="7">
        <v>500368</v>
      </c>
      <c r="I438" s="7">
        <v>270334</v>
      </c>
      <c r="J438" s="7">
        <v>442350</v>
      </c>
      <c r="K438" s="7">
        <v>352525</v>
      </c>
      <c r="L438" s="7">
        <v>367983</v>
      </c>
      <c r="M438" s="7">
        <v>178868</v>
      </c>
      <c r="N438" s="7">
        <v>104.001</v>
      </c>
      <c r="O438" s="3"/>
    </row>
    <row r="439" spans="1:15" x14ac:dyDescent="0.2">
      <c r="A439" s="3"/>
      <c r="B439" s="3"/>
      <c r="C439" s="7">
        <v>263977</v>
      </c>
      <c r="D439" s="7">
        <v>341390</v>
      </c>
      <c r="E439" s="7">
        <v>123716</v>
      </c>
      <c r="F439" s="7">
        <v>249515</v>
      </c>
      <c r="G439" s="7">
        <v>316535</v>
      </c>
      <c r="H439" s="7">
        <v>264022</v>
      </c>
      <c r="I439" s="7">
        <v>227904</v>
      </c>
      <c r="J439" s="7">
        <v>163153</v>
      </c>
      <c r="K439" s="7">
        <v>315166</v>
      </c>
      <c r="L439" s="7">
        <v>265403</v>
      </c>
      <c r="M439" s="7">
        <v>297017</v>
      </c>
      <c r="N439" s="7">
        <v>108.001</v>
      </c>
      <c r="O439" s="3"/>
    </row>
    <row r="440" spans="1:15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 x14ac:dyDescent="0.2">
      <c r="A441" s="3" t="s">
        <v>0</v>
      </c>
      <c r="B441" s="3">
        <v>4</v>
      </c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 x14ac:dyDescent="0.2">
      <c r="A442" s="3" t="s">
        <v>1</v>
      </c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 x14ac:dyDescent="0.2">
      <c r="A443" s="3"/>
      <c r="B443" s="3" t="s">
        <v>2</v>
      </c>
      <c r="C443" s="3">
        <v>1</v>
      </c>
      <c r="D443" s="3" t="s">
        <v>3</v>
      </c>
      <c r="E443" s="3" t="s">
        <v>4</v>
      </c>
      <c r="F443" s="3" t="s">
        <v>5</v>
      </c>
      <c r="G443" s="3">
        <v>1</v>
      </c>
      <c r="H443" s="3" t="s">
        <v>6</v>
      </c>
      <c r="I443" s="3" t="s">
        <v>172</v>
      </c>
      <c r="J443" s="3" t="s">
        <v>8</v>
      </c>
      <c r="K443" s="3" t="s">
        <v>9</v>
      </c>
      <c r="L443" s="3"/>
      <c r="M443" s="3"/>
      <c r="N443" s="3"/>
      <c r="O443" s="3"/>
    </row>
    <row r="444" spans="1:15" x14ac:dyDescent="0.2">
      <c r="A444" s="3"/>
      <c r="B444" s="3" t="s">
        <v>10</v>
      </c>
      <c r="C444" s="3">
        <v>0</v>
      </c>
      <c r="D444" s="3" t="s">
        <v>11</v>
      </c>
      <c r="E444" s="3" t="s">
        <v>173</v>
      </c>
      <c r="F444" s="3" t="s">
        <v>13</v>
      </c>
      <c r="G444" s="3" t="s">
        <v>14</v>
      </c>
      <c r="H444" s="3" t="s">
        <v>15</v>
      </c>
      <c r="I444" s="3">
        <v>1</v>
      </c>
      <c r="J444" s="3" t="s">
        <v>16</v>
      </c>
      <c r="K444" s="3" t="b">
        <v>0</v>
      </c>
      <c r="L444" s="3" t="s">
        <v>17</v>
      </c>
      <c r="M444" s="3">
        <v>10</v>
      </c>
      <c r="N444" s="3" t="s">
        <v>18</v>
      </c>
      <c r="O444" s="3"/>
    </row>
    <row r="445" spans="1:15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 x14ac:dyDescent="0.2">
      <c r="A446" s="3" t="s">
        <v>19</v>
      </c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 x14ac:dyDescent="0.2">
      <c r="A447" s="3"/>
      <c r="B447" s="3" t="s">
        <v>20</v>
      </c>
      <c r="C447" s="3">
        <v>0</v>
      </c>
      <c r="D447" s="3">
        <v>1</v>
      </c>
      <c r="E447" s="3" t="s">
        <v>21</v>
      </c>
      <c r="F447" s="3" t="b">
        <v>0</v>
      </c>
      <c r="G447" s="3" t="b">
        <v>0</v>
      </c>
      <c r="H447" s="3" t="s">
        <v>22</v>
      </c>
      <c r="I447" s="3" t="b">
        <v>1</v>
      </c>
      <c r="J447" s="3" t="b">
        <v>0</v>
      </c>
      <c r="K447" s="3" t="s">
        <v>23</v>
      </c>
      <c r="L447" s="3">
        <v>1</v>
      </c>
      <c r="M447" s="3">
        <v>1</v>
      </c>
      <c r="N447" s="3" t="s">
        <v>18</v>
      </c>
      <c r="O447" s="3"/>
    </row>
    <row r="448" spans="1:15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 x14ac:dyDescent="0.2">
      <c r="A449" s="3" t="s">
        <v>24</v>
      </c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 x14ac:dyDescent="0.2">
      <c r="A450" s="3"/>
      <c r="B450" s="3" t="s">
        <v>25</v>
      </c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 x14ac:dyDescent="0.2">
      <c r="A451" s="3"/>
      <c r="B451" s="4" t="s">
        <v>26</v>
      </c>
      <c r="C451" s="37" t="s">
        <v>135</v>
      </c>
      <c r="D451" s="37"/>
      <c r="E451" s="37" t="s">
        <v>137</v>
      </c>
      <c r="F451" s="37"/>
      <c r="G451" s="37" t="s">
        <v>138</v>
      </c>
      <c r="H451" s="37"/>
      <c r="I451" s="37" t="s">
        <v>139</v>
      </c>
      <c r="J451" s="37"/>
      <c r="K451" s="37" t="s">
        <v>142</v>
      </c>
      <c r="L451" s="37"/>
      <c r="M451" s="4" t="s">
        <v>51</v>
      </c>
      <c r="N451" s="4" t="s">
        <v>32</v>
      </c>
      <c r="O451" s="3"/>
    </row>
    <row r="452" spans="1:15" x14ac:dyDescent="0.2">
      <c r="A452" s="3"/>
      <c r="B452" s="4">
        <v>40</v>
      </c>
      <c r="C452" s="7">
        <v>364319</v>
      </c>
      <c r="D452" s="7">
        <v>332070</v>
      </c>
      <c r="E452" s="7">
        <v>507439</v>
      </c>
      <c r="F452" s="7">
        <v>210413</v>
      </c>
      <c r="G452" s="7">
        <v>251240</v>
      </c>
      <c r="H452" s="7">
        <v>162638</v>
      </c>
      <c r="I452" s="7">
        <v>391599</v>
      </c>
      <c r="J452" s="7">
        <v>330905</v>
      </c>
      <c r="K452" s="7">
        <v>169394</v>
      </c>
      <c r="L452" s="7">
        <v>254839</v>
      </c>
      <c r="M452" s="7">
        <v>134019</v>
      </c>
      <c r="N452" s="7">
        <v>282.00400000000002</v>
      </c>
      <c r="O452" s="3"/>
    </row>
    <row r="453" spans="1:15" x14ac:dyDescent="0.2">
      <c r="A453" s="3"/>
      <c r="B453" s="4">
        <v>80</v>
      </c>
      <c r="C453" s="7">
        <v>278439</v>
      </c>
      <c r="D453" s="7">
        <v>290458</v>
      </c>
      <c r="E453" s="7">
        <v>181790</v>
      </c>
      <c r="F453" s="7">
        <v>165606</v>
      </c>
      <c r="G453" s="7">
        <v>230382</v>
      </c>
      <c r="H453" s="7">
        <v>236050</v>
      </c>
      <c r="I453" s="7">
        <v>313832</v>
      </c>
      <c r="J453" s="7">
        <v>374080</v>
      </c>
      <c r="K453" s="7">
        <v>488473</v>
      </c>
      <c r="L453" s="7">
        <v>178091</v>
      </c>
      <c r="M453" s="7">
        <v>288782</v>
      </c>
      <c r="N453" s="7">
        <v>336.005</v>
      </c>
      <c r="O453" s="3"/>
    </row>
    <row r="454" spans="1:15" x14ac:dyDescent="0.2">
      <c r="A454" s="3"/>
      <c r="B454" s="4">
        <v>160</v>
      </c>
      <c r="C454" s="7">
        <v>368736</v>
      </c>
      <c r="D454" s="7">
        <v>236624</v>
      </c>
      <c r="E454" s="7">
        <v>202287</v>
      </c>
      <c r="F454" s="7">
        <v>171498</v>
      </c>
      <c r="G454" s="7">
        <v>292366</v>
      </c>
      <c r="H454" s="7">
        <v>241403</v>
      </c>
      <c r="I454" s="7">
        <v>325652</v>
      </c>
      <c r="J454" s="7">
        <v>379539</v>
      </c>
      <c r="K454" s="7">
        <v>355868</v>
      </c>
      <c r="L454" s="7">
        <v>273572</v>
      </c>
      <c r="M454" s="7">
        <v>160939</v>
      </c>
      <c r="N454" s="7">
        <v>180.001</v>
      </c>
      <c r="O454" s="3"/>
    </row>
    <row r="455" spans="1:15" x14ac:dyDescent="0.2">
      <c r="A455" s="3"/>
      <c r="B455" s="4">
        <v>320</v>
      </c>
      <c r="C455" s="7">
        <v>376802</v>
      </c>
      <c r="D455" s="7">
        <v>217439</v>
      </c>
      <c r="E455" s="7">
        <v>297864</v>
      </c>
      <c r="F455" s="7">
        <v>282861</v>
      </c>
      <c r="G455" s="7">
        <v>292830</v>
      </c>
      <c r="H455" s="7">
        <v>351385</v>
      </c>
      <c r="I455" s="7">
        <v>369681</v>
      </c>
      <c r="J455" s="7">
        <v>353556</v>
      </c>
      <c r="K455" s="7">
        <v>176762</v>
      </c>
      <c r="L455" s="7">
        <v>180653</v>
      </c>
      <c r="M455" s="7">
        <v>204233</v>
      </c>
      <c r="N455" s="7">
        <v>166.001</v>
      </c>
      <c r="O455" s="3"/>
    </row>
    <row r="456" spans="1:15" x14ac:dyDescent="0.2">
      <c r="A456" s="3"/>
      <c r="B456" s="4">
        <v>640</v>
      </c>
      <c r="C456" s="7">
        <v>276808</v>
      </c>
      <c r="D456" s="7">
        <v>468752</v>
      </c>
      <c r="E456" s="7">
        <v>280501</v>
      </c>
      <c r="F456" s="7">
        <v>141884</v>
      </c>
      <c r="G456" s="7">
        <v>409136</v>
      </c>
      <c r="H456" s="7">
        <v>305385</v>
      </c>
      <c r="I456" s="7">
        <v>231150</v>
      </c>
      <c r="J456" s="7">
        <v>207365</v>
      </c>
      <c r="K456" s="7">
        <v>308400</v>
      </c>
      <c r="L456" s="7">
        <v>234331</v>
      </c>
      <c r="M456" s="7">
        <v>300629</v>
      </c>
      <c r="N456" s="7">
        <v>114.001</v>
      </c>
      <c r="O456" s="3"/>
    </row>
    <row r="457" spans="1:15" x14ac:dyDescent="0.2">
      <c r="A457" s="3"/>
      <c r="B457" s="4">
        <v>1280</v>
      </c>
      <c r="C457" s="7">
        <v>421734</v>
      </c>
      <c r="D457" s="7">
        <v>496597</v>
      </c>
      <c r="E457" s="7">
        <v>376208</v>
      </c>
      <c r="F457" s="7">
        <v>281718</v>
      </c>
      <c r="G457" s="7">
        <v>170172</v>
      </c>
      <c r="H457" s="7">
        <v>252094</v>
      </c>
      <c r="I457" s="7">
        <v>222063</v>
      </c>
      <c r="J457" s="7">
        <v>180710</v>
      </c>
      <c r="K457" s="7">
        <v>186816</v>
      </c>
      <c r="L457" s="7">
        <v>447671</v>
      </c>
      <c r="M457" s="7">
        <v>160884</v>
      </c>
      <c r="N457" s="7">
        <v>148.001</v>
      </c>
      <c r="O457" s="3"/>
    </row>
    <row r="458" spans="1:15" x14ac:dyDescent="0.2">
      <c r="A458" s="3"/>
      <c r="B458" s="4">
        <v>2560</v>
      </c>
      <c r="C458" s="7">
        <v>310636</v>
      </c>
      <c r="D458" s="7">
        <v>464049</v>
      </c>
      <c r="E458" s="7">
        <v>348461</v>
      </c>
      <c r="F458" s="7">
        <v>135595</v>
      </c>
      <c r="G458" s="7">
        <v>574832</v>
      </c>
      <c r="H458" s="7">
        <v>516907</v>
      </c>
      <c r="I458" s="7">
        <v>234172</v>
      </c>
      <c r="J458" s="7">
        <v>346853</v>
      </c>
      <c r="K458" s="7">
        <v>322943</v>
      </c>
      <c r="L458" s="7">
        <v>156426</v>
      </c>
      <c r="M458" s="7">
        <v>153521</v>
      </c>
      <c r="N458" s="7">
        <v>116.001</v>
      </c>
      <c r="O458" s="3"/>
    </row>
    <row r="459" spans="1:15" x14ac:dyDescent="0.2">
      <c r="A459" s="3"/>
      <c r="B459" s="4">
        <v>5120</v>
      </c>
      <c r="C459" s="7">
        <v>275360</v>
      </c>
      <c r="D459" s="7">
        <v>211791</v>
      </c>
      <c r="E459" s="7">
        <v>363790</v>
      </c>
      <c r="F459" s="7">
        <v>155843</v>
      </c>
      <c r="G459" s="7">
        <v>146043</v>
      </c>
      <c r="H459" s="7">
        <v>387160</v>
      </c>
      <c r="I459" s="7">
        <v>272949</v>
      </c>
      <c r="J459" s="7">
        <v>364313</v>
      </c>
      <c r="K459" s="7">
        <v>359236</v>
      </c>
      <c r="L459" s="7">
        <v>140460</v>
      </c>
      <c r="M459" s="7">
        <v>178473</v>
      </c>
      <c r="N459" s="7">
        <v>88.000399999999999</v>
      </c>
      <c r="O459" s="3"/>
    </row>
    <row r="460" spans="1:15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 x14ac:dyDescent="0.2">
      <c r="A461" s="3" t="s">
        <v>0</v>
      </c>
      <c r="B461" s="3">
        <v>4</v>
      </c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 x14ac:dyDescent="0.2">
      <c r="A462" s="3" t="s">
        <v>1</v>
      </c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 x14ac:dyDescent="0.2">
      <c r="A463" s="3"/>
      <c r="B463" s="3" t="s">
        <v>2</v>
      </c>
      <c r="C463" s="3">
        <v>1</v>
      </c>
      <c r="D463" s="3" t="s">
        <v>3</v>
      </c>
      <c r="E463" s="3" t="s">
        <v>4</v>
      </c>
      <c r="F463" s="3" t="s">
        <v>5</v>
      </c>
      <c r="G463" s="3">
        <v>1</v>
      </c>
      <c r="H463" s="3" t="s">
        <v>6</v>
      </c>
      <c r="I463" s="3" t="s">
        <v>174</v>
      </c>
      <c r="J463" s="3" t="s">
        <v>8</v>
      </c>
      <c r="K463" s="3" t="s">
        <v>9</v>
      </c>
      <c r="L463" s="3"/>
      <c r="M463" s="3"/>
      <c r="N463" s="3"/>
      <c r="O463" s="3"/>
    </row>
    <row r="464" spans="1:15" x14ac:dyDescent="0.2">
      <c r="A464" s="3"/>
      <c r="B464" s="3" t="s">
        <v>10</v>
      </c>
      <c r="C464" s="3">
        <v>0</v>
      </c>
      <c r="D464" s="3" t="s">
        <v>11</v>
      </c>
      <c r="E464" s="3" t="s">
        <v>175</v>
      </c>
      <c r="F464" s="3" t="s">
        <v>13</v>
      </c>
      <c r="G464" s="3" t="s">
        <v>14</v>
      </c>
      <c r="H464" s="3" t="s">
        <v>15</v>
      </c>
      <c r="I464" s="3">
        <v>1</v>
      </c>
      <c r="J464" s="3" t="s">
        <v>16</v>
      </c>
      <c r="K464" s="3" t="b">
        <v>0</v>
      </c>
      <c r="L464" s="3" t="s">
        <v>17</v>
      </c>
      <c r="M464" s="3">
        <v>10</v>
      </c>
      <c r="N464" s="3" t="s">
        <v>18</v>
      </c>
      <c r="O464" s="3"/>
    </row>
    <row r="465" spans="1:15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 x14ac:dyDescent="0.2">
      <c r="A466" s="3" t="s">
        <v>19</v>
      </c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 x14ac:dyDescent="0.2">
      <c r="A467" s="3"/>
      <c r="B467" s="3" t="s">
        <v>20</v>
      </c>
      <c r="C467" s="3">
        <v>0</v>
      </c>
      <c r="D467" s="3">
        <v>1</v>
      </c>
      <c r="E467" s="3" t="s">
        <v>21</v>
      </c>
      <c r="F467" s="3" t="b">
        <v>0</v>
      </c>
      <c r="G467" s="3" t="b">
        <v>0</v>
      </c>
      <c r="H467" s="3" t="s">
        <v>22</v>
      </c>
      <c r="I467" s="3" t="b">
        <v>1</v>
      </c>
      <c r="J467" s="3" t="b">
        <v>0</v>
      </c>
      <c r="K467" s="3" t="s">
        <v>23</v>
      </c>
      <c r="L467" s="3">
        <v>1</v>
      </c>
      <c r="M467" s="3">
        <v>1</v>
      </c>
      <c r="N467" s="3" t="s">
        <v>18</v>
      </c>
      <c r="O467" s="3"/>
    </row>
    <row r="468" spans="1:15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 x14ac:dyDescent="0.2">
      <c r="A469" s="3" t="s">
        <v>24</v>
      </c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 x14ac:dyDescent="0.2">
      <c r="A470" s="3"/>
      <c r="B470" s="3" t="s">
        <v>25</v>
      </c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 x14ac:dyDescent="0.2">
      <c r="A471" s="3"/>
      <c r="B471" s="4" t="s">
        <v>26</v>
      </c>
      <c r="C471" s="37" t="s">
        <v>154</v>
      </c>
      <c r="D471" s="37"/>
      <c r="E471" s="37" t="s">
        <v>156</v>
      </c>
      <c r="F471" s="37"/>
      <c r="G471" s="37" t="s">
        <v>176</v>
      </c>
      <c r="H471" s="37"/>
      <c r="I471" s="37" t="s">
        <v>160</v>
      </c>
      <c r="J471" s="37"/>
      <c r="K471" s="4" t="s">
        <v>161</v>
      </c>
      <c r="L471" s="4" t="s">
        <v>51</v>
      </c>
      <c r="M471" s="4" t="s">
        <v>32</v>
      </c>
      <c r="N471" s="4" t="s">
        <v>32</v>
      </c>
      <c r="O471" s="3"/>
    </row>
    <row r="472" spans="1:15" x14ac:dyDescent="0.2">
      <c r="A472" s="3"/>
      <c r="B472" s="4">
        <v>40</v>
      </c>
      <c r="C472" s="7">
        <v>328113</v>
      </c>
      <c r="D472" s="7">
        <v>245209</v>
      </c>
      <c r="E472" s="7">
        <v>200694</v>
      </c>
      <c r="F472" s="7">
        <v>296551</v>
      </c>
      <c r="G472" s="7">
        <v>204647</v>
      </c>
      <c r="H472" s="7">
        <v>313503</v>
      </c>
      <c r="I472" s="7">
        <v>46396.800000000003</v>
      </c>
      <c r="J472" s="7">
        <v>29038.7</v>
      </c>
      <c r="K472" s="7">
        <v>275211</v>
      </c>
      <c r="L472" s="7">
        <v>273084</v>
      </c>
      <c r="M472" s="7">
        <v>786.029</v>
      </c>
      <c r="N472" s="7">
        <v>356.00599999999997</v>
      </c>
      <c r="O472" s="3"/>
    </row>
    <row r="473" spans="1:15" x14ac:dyDescent="0.2">
      <c r="A473" s="3"/>
      <c r="B473" s="4">
        <v>80</v>
      </c>
      <c r="C473" s="7">
        <v>163245</v>
      </c>
      <c r="D473" s="7">
        <v>236209</v>
      </c>
      <c r="E473" s="7">
        <v>313814</v>
      </c>
      <c r="F473" s="7">
        <v>186647</v>
      </c>
      <c r="G473" s="7">
        <v>107038</v>
      </c>
      <c r="H473" s="7">
        <v>177683</v>
      </c>
      <c r="I473" s="7">
        <v>35050.400000000001</v>
      </c>
      <c r="J473" s="7">
        <v>40804.5</v>
      </c>
      <c r="K473" s="7">
        <v>163030</v>
      </c>
      <c r="L473" s="7">
        <v>51525.8</v>
      </c>
      <c r="M473" s="7">
        <v>670.02099999999996</v>
      </c>
      <c r="N473" s="7">
        <v>344.005</v>
      </c>
      <c r="O473" s="3"/>
    </row>
    <row r="474" spans="1:15" x14ac:dyDescent="0.2">
      <c r="A474" s="3"/>
      <c r="B474" s="4">
        <v>160</v>
      </c>
      <c r="C474" s="7">
        <v>344651</v>
      </c>
      <c r="D474" s="7">
        <v>301073</v>
      </c>
      <c r="E474" s="7">
        <v>208456</v>
      </c>
      <c r="F474" s="7">
        <v>186091</v>
      </c>
      <c r="G474" s="7">
        <v>284413</v>
      </c>
      <c r="H474" s="7">
        <v>430597</v>
      </c>
      <c r="I474" s="7">
        <v>67869.2</v>
      </c>
      <c r="J474" s="7">
        <v>154076</v>
      </c>
      <c r="K474" s="7">
        <v>143679</v>
      </c>
      <c r="L474" s="7">
        <v>243235</v>
      </c>
      <c r="M474" s="7">
        <v>372.00599999999997</v>
      </c>
      <c r="N474" s="7">
        <v>200.00200000000001</v>
      </c>
      <c r="O474" s="3"/>
    </row>
    <row r="475" spans="1:15" x14ac:dyDescent="0.2">
      <c r="A475" s="3"/>
      <c r="B475" s="4">
        <v>320</v>
      </c>
      <c r="C475" s="7">
        <v>320274</v>
      </c>
      <c r="D475" s="7">
        <v>84462.9</v>
      </c>
      <c r="E475" s="7">
        <v>361412</v>
      </c>
      <c r="F475" s="7">
        <v>503736</v>
      </c>
      <c r="G475" s="7">
        <v>457679</v>
      </c>
      <c r="H475" s="7">
        <v>339965</v>
      </c>
      <c r="I475" s="7">
        <v>76971.600000000006</v>
      </c>
      <c r="J475" s="7">
        <v>113675</v>
      </c>
      <c r="K475" s="7">
        <v>298047</v>
      </c>
      <c r="L475" s="7">
        <v>231123</v>
      </c>
      <c r="M475" s="7">
        <v>272.00299999999999</v>
      </c>
      <c r="N475" s="7">
        <v>134.001</v>
      </c>
      <c r="O475" s="3"/>
    </row>
    <row r="476" spans="1:15" x14ac:dyDescent="0.2">
      <c r="A476" s="3"/>
      <c r="B476" s="4">
        <v>640</v>
      </c>
      <c r="C476" s="7">
        <v>467030</v>
      </c>
      <c r="D476" s="7">
        <v>243561</v>
      </c>
      <c r="E476" s="7">
        <v>299693</v>
      </c>
      <c r="F476" s="7">
        <v>245508</v>
      </c>
      <c r="G476" s="7">
        <v>182745</v>
      </c>
      <c r="H476" s="7">
        <v>247696</v>
      </c>
      <c r="I476" s="7">
        <v>173551</v>
      </c>
      <c r="J476" s="7">
        <v>283218</v>
      </c>
      <c r="K476" s="7">
        <v>131335</v>
      </c>
      <c r="L476" s="7">
        <v>212458</v>
      </c>
      <c r="M476" s="7">
        <v>266.00299999999999</v>
      </c>
      <c r="N476" s="7">
        <v>100</v>
      </c>
      <c r="O476" s="3"/>
    </row>
    <row r="477" spans="1:15" x14ac:dyDescent="0.2">
      <c r="A477" s="3"/>
      <c r="B477" s="4">
        <v>1280</v>
      </c>
      <c r="C477" s="7">
        <v>235216</v>
      </c>
      <c r="D477" s="7">
        <v>288063</v>
      </c>
      <c r="E477" s="7">
        <v>237409</v>
      </c>
      <c r="F477" s="7">
        <v>201853</v>
      </c>
      <c r="G477" s="7">
        <v>197551</v>
      </c>
      <c r="H477" s="7">
        <v>113043</v>
      </c>
      <c r="I477" s="7">
        <v>49398</v>
      </c>
      <c r="J477" s="7">
        <v>145647</v>
      </c>
      <c r="K477" s="7">
        <v>162494</v>
      </c>
      <c r="L477" s="7">
        <v>374846</v>
      </c>
      <c r="M477" s="7">
        <v>230.00200000000001</v>
      </c>
      <c r="N477" s="7">
        <v>90.000399999999999</v>
      </c>
      <c r="O477" s="3"/>
    </row>
    <row r="478" spans="1:15" x14ac:dyDescent="0.2">
      <c r="A478" s="3"/>
      <c r="B478" s="4">
        <v>2560</v>
      </c>
      <c r="C478" s="7">
        <v>291088</v>
      </c>
      <c r="D478" s="7">
        <v>334930</v>
      </c>
      <c r="E478" s="7">
        <v>383784</v>
      </c>
      <c r="F478" s="7">
        <v>288199</v>
      </c>
      <c r="G478" s="7">
        <v>535027</v>
      </c>
      <c r="H478" s="7">
        <v>199934</v>
      </c>
      <c r="I478" s="7">
        <v>188962</v>
      </c>
      <c r="J478" s="7">
        <v>258778</v>
      </c>
      <c r="K478" s="7">
        <v>178803</v>
      </c>
      <c r="L478" s="7">
        <v>194415</v>
      </c>
      <c r="M478" s="7">
        <v>180.001</v>
      </c>
      <c r="N478" s="7">
        <v>56.000100000000003</v>
      </c>
      <c r="O478" s="3"/>
    </row>
    <row r="479" spans="1:15" x14ac:dyDescent="0.2">
      <c r="A479" s="3"/>
      <c r="B479" s="4">
        <v>5120</v>
      </c>
      <c r="C479" s="7">
        <v>334322</v>
      </c>
      <c r="D479" s="7">
        <v>602986</v>
      </c>
      <c r="E479" s="7">
        <v>285751</v>
      </c>
      <c r="F479" s="7">
        <v>300010</v>
      </c>
      <c r="G479" s="7">
        <v>173439</v>
      </c>
      <c r="H479" s="7">
        <v>377125</v>
      </c>
      <c r="I479" s="7">
        <v>285599</v>
      </c>
      <c r="J479" s="7">
        <v>94555.5</v>
      </c>
      <c r="K479" s="7">
        <v>121052</v>
      </c>
      <c r="L479" s="7">
        <v>214461</v>
      </c>
      <c r="M479" s="7">
        <v>104.001</v>
      </c>
      <c r="N479" s="7">
        <v>44.000100000000003</v>
      </c>
      <c r="O479" s="3"/>
    </row>
    <row r="480" spans="1:15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15:15" x14ac:dyDescent="0.2">
      <c r="O481" s="3"/>
    </row>
    <row r="482" spans="15:15" x14ac:dyDescent="0.2">
      <c r="O482" s="3"/>
    </row>
    <row r="483" spans="15:15" x14ac:dyDescent="0.2">
      <c r="O483" s="3"/>
    </row>
    <row r="484" spans="15:15" x14ac:dyDescent="0.2">
      <c r="O484" s="3"/>
    </row>
    <row r="485" spans="15:15" x14ac:dyDescent="0.2">
      <c r="O485" s="3"/>
    </row>
    <row r="486" spans="15:15" x14ac:dyDescent="0.2">
      <c r="O486" s="3"/>
    </row>
    <row r="487" spans="15:15" x14ac:dyDescent="0.2">
      <c r="O487" s="3"/>
    </row>
    <row r="488" spans="15:15" x14ac:dyDescent="0.2">
      <c r="O488" s="3"/>
    </row>
    <row r="489" spans="15:15" x14ac:dyDescent="0.2">
      <c r="O489" s="3"/>
    </row>
    <row r="490" spans="15:15" x14ac:dyDescent="0.2">
      <c r="O490" s="3"/>
    </row>
    <row r="491" spans="15:15" x14ac:dyDescent="0.2">
      <c r="O491" s="3"/>
    </row>
    <row r="492" spans="15:15" x14ac:dyDescent="0.2">
      <c r="O492" s="3"/>
    </row>
    <row r="493" spans="15:15" x14ac:dyDescent="0.2">
      <c r="O493" s="3"/>
    </row>
    <row r="494" spans="15:15" x14ac:dyDescent="0.2">
      <c r="O494" s="3"/>
    </row>
    <row r="495" spans="15:15" x14ac:dyDescent="0.2">
      <c r="O495" s="3"/>
    </row>
    <row r="496" spans="15:15" x14ac:dyDescent="0.2">
      <c r="O496" s="3"/>
    </row>
    <row r="497" spans="1:15" x14ac:dyDescent="0.2">
      <c r="O497" s="3"/>
    </row>
    <row r="498" spans="1:15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1:15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1:15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</sheetData>
  <mergeCells count="105">
    <mergeCell ref="C471:D471"/>
    <mergeCell ref="E471:F471"/>
    <mergeCell ref="G471:H471"/>
    <mergeCell ref="I471:J471"/>
    <mergeCell ref="C431:D431"/>
    <mergeCell ref="E431:F431"/>
    <mergeCell ref="G431:H431"/>
    <mergeCell ref="J431:K431"/>
    <mergeCell ref="L431:M431"/>
    <mergeCell ref="C451:D451"/>
    <mergeCell ref="E451:F451"/>
    <mergeCell ref="G451:H451"/>
    <mergeCell ref="I451:J451"/>
    <mergeCell ref="K451:L451"/>
    <mergeCell ref="C391:D391"/>
    <mergeCell ref="E391:F391"/>
    <mergeCell ref="G391:H391"/>
    <mergeCell ref="I391:J391"/>
    <mergeCell ref="K391:L391"/>
    <mergeCell ref="C411:D411"/>
    <mergeCell ref="E411:F411"/>
    <mergeCell ref="G411:H411"/>
    <mergeCell ref="I411:J411"/>
    <mergeCell ref="K411:L411"/>
    <mergeCell ref="C351:D351"/>
    <mergeCell ref="F351:G351"/>
    <mergeCell ref="I351:N351"/>
    <mergeCell ref="C371:D371"/>
    <mergeCell ref="F371:G371"/>
    <mergeCell ref="H371:I371"/>
    <mergeCell ref="J371:K371"/>
    <mergeCell ref="L371:M371"/>
    <mergeCell ref="K291:L291"/>
    <mergeCell ref="C311:D311"/>
    <mergeCell ref="F311:G311"/>
    <mergeCell ref="J311:K311"/>
    <mergeCell ref="C331:D331"/>
    <mergeCell ref="F331:G331"/>
    <mergeCell ref="H331:I331"/>
    <mergeCell ref="K331:L331"/>
    <mergeCell ref="C271:D271"/>
    <mergeCell ref="E271:F271"/>
    <mergeCell ref="I271:J271"/>
    <mergeCell ref="C291:D291"/>
    <mergeCell ref="E291:F291"/>
    <mergeCell ref="G291:H291"/>
    <mergeCell ref="I291:J291"/>
    <mergeCell ref="C231:D231"/>
    <mergeCell ref="E231:F231"/>
    <mergeCell ref="G231:H231"/>
    <mergeCell ref="I231:J231"/>
    <mergeCell ref="K231:L231"/>
    <mergeCell ref="C251:D251"/>
    <mergeCell ref="F251:G251"/>
    <mergeCell ref="H251:I251"/>
    <mergeCell ref="J251:K251"/>
    <mergeCell ref="E191:F191"/>
    <mergeCell ref="G191:H191"/>
    <mergeCell ref="I191:J191"/>
    <mergeCell ref="K191:L191"/>
    <mergeCell ref="C211:D211"/>
    <mergeCell ref="E211:F211"/>
    <mergeCell ref="G211:H211"/>
    <mergeCell ref="I211:J211"/>
    <mergeCell ref="K211:L211"/>
    <mergeCell ref="E170:F170"/>
    <mergeCell ref="I170:J170"/>
    <mergeCell ref="K170:L170"/>
    <mergeCell ref="C171:D171"/>
    <mergeCell ref="G171:H171"/>
    <mergeCell ref="C190:D190"/>
    <mergeCell ref="C130:D130"/>
    <mergeCell ref="G130:H130"/>
    <mergeCell ref="E131:F131"/>
    <mergeCell ref="K131:L131"/>
    <mergeCell ref="C150:D150"/>
    <mergeCell ref="E151:F151"/>
    <mergeCell ref="G151:H151"/>
    <mergeCell ref="I151:J151"/>
    <mergeCell ref="K151:L151"/>
    <mergeCell ref="K91:L91"/>
    <mergeCell ref="C111:D111"/>
    <mergeCell ref="E111:F111"/>
    <mergeCell ref="G111:H111"/>
    <mergeCell ref="I111:J111"/>
    <mergeCell ref="K111:L111"/>
    <mergeCell ref="C71:D71"/>
    <mergeCell ref="E71:F71"/>
    <mergeCell ref="G71:H71"/>
    <mergeCell ref="I71:J71"/>
    <mergeCell ref="E91:F91"/>
    <mergeCell ref="I91:J91"/>
    <mergeCell ref="K31:L31"/>
    <mergeCell ref="C51:D51"/>
    <mergeCell ref="E51:F51"/>
    <mergeCell ref="G51:H51"/>
    <mergeCell ref="I51:J51"/>
    <mergeCell ref="K51:L51"/>
    <mergeCell ref="C11:D11"/>
    <mergeCell ref="G11:H11"/>
    <mergeCell ref="I11:J11"/>
    <mergeCell ref="C31:D31"/>
    <mergeCell ref="E31:F31"/>
    <mergeCell ref="G31:H31"/>
    <mergeCell ref="I31:J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05"/>
  <sheetViews>
    <sheetView workbookViewId="0">
      <selection activeCell="O104" sqref="O104"/>
    </sheetView>
  </sheetViews>
  <sheetFormatPr baseColWidth="10" defaultRowHeight="16" x14ac:dyDescent="0.2"/>
  <sheetData>
    <row r="1" spans="1:14" x14ac:dyDescent="0.2">
      <c r="B1" s="23" t="s">
        <v>226</v>
      </c>
    </row>
    <row r="3" spans="1:14" x14ac:dyDescent="0.2">
      <c r="B3" t="s">
        <v>2</v>
      </c>
      <c r="C3">
        <v>1</v>
      </c>
      <c r="D3" t="s">
        <v>3</v>
      </c>
      <c r="E3" t="s">
        <v>4</v>
      </c>
      <c r="F3" t="s">
        <v>5</v>
      </c>
      <c r="G3">
        <v>1</v>
      </c>
      <c r="H3" t="s">
        <v>6</v>
      </c>
      <c r="I3" t="s">
        <v>219</v>
      </c>
      <c r="J3" t="s">
        <v>8</v>
      </c>
      <c r="K3" t="s">
        <v>9</v>
      </c>
    </row>
    <row r="4" spans="1:14" x14ac:dyDescent="0.2">
      <c r="B4" t="s">
        <v>10</v>
      </c>
      <c r="C4">
        <v>0</v>
      </c>
      <c r="D4" t="s">
        <v>11</v>
      </c>
      <c r="E4" t="s">
        <v>220</v>
      </c>
      <c r="F4" t="s">
        <v>13</v>
      </c>
      <c r="G4" t="s">
        <v>14</v>
      </c>
      <c r="H4" t="s">
        <v>15</v>
      </c>
      <c r="I4">
        <v>1</v>
      </c>
      <c r="J4" t="s">
        <v>16</v>
      </c>
      <c r="K4" t="b">
        <v>0</v>
      </c>
      <c r="L4" t="s">
        <v>17</v>
      </c>
      <c r="M4">
        <v>10</v>
      </c>
      <c r="N4" t="s">
        <v>18</v>
      </c>
    </row>
    <row r="6" spans="1:14" x14ac:dyDescent="0.2">
      <c r="A6" t="s">
        <v>19</v>
      </c>
    </row>
    <row r="7" spans="1:14" x14ac:dyDescent="0.2">
      <c r="B7" t="s">
        <v>20</v>
      </c>
      <c r="C7">
        <v>0</v>
      </c>
      <c r="D7">
        <v>1</v>
      </c>
      <c r="E7" t="s">
        <v>21</v>
      </c>
      <c r="F7" t="b">
        <v>0</v>
      </c>
      <c r="G7" t="b">
        <v>0</v>
      </c>
      <c r="H7" t="s">
        <v>22</v>
      </c>
      <c r="I7" t="b">
        <v>1</v>
      </c>
      <c r="J7" t="b">
        <v>0</v>
      </c>
      <c r="K7" t="s">
        <v>23</v>
      </c>
      <c r="L7">
        <v>1</v>
      </c>
      <c r="M7">
        <v>1</v>
      </c>
      <c r="N7" t="s">
        <v>18</v>
      </c>
    </row>
    <row r="9" spans="1:14" x14ac:dyDescent="0.2">
      <c r="A9" t="s">
        <v>24</v>
      </c>
    </row>
    <row r="10" spans="1:14" x14ac:dyDescent="0.2">
      <c r="B10" t="s">
        <v>25</v>
      </c>
    </row>
    <row r="11" spans="1:14" x14ac:dyDescent="0.2">
      <c r="C11" s="23" t="s">
        <v>221</v>
      </c>
      <c r="D11" s="23" t="s">
        <v>161</v>
      </c>
      <c r="E11" s="23" t="s">
        <v>222</v>
      </c>
      <c r="F11" s="23" t="s">
        <v>223</v>
      </c>
      <c r="G11" s="23" t="s">
        <v>224</v>
      </c>
      <c r="H11" s="23" t="s">
        <v>225</v>
      </c>
      <c r="I11" t="s">
        <v>32</v>
      </c>
      <c r="J11" t="s">
        <v>32</v>
      </c>
      <c r="K11" t="s">
        <v>32</v>
      </c>
      <c r="L11" t="s">
        <v>32</v>
      </c>
      <c r="M11" s="23" t="s">
        <v>32</v>
      </c>
      <c r="N11" s="23" t="s">
        <v>218</v>
      </c>
    </row>
    <row r="12" spans="1:14" x14ac:dyDescent="0.2">
      <c r="B12">
        <v>20</v>
      </c>
      <c r="C12" s="30">
        <v>25529700</v>
      </c>
      <c r="D12" s="30">
        <v>33861200</v>
      </c>
      <c r="E12" s="30">
        <v>1037520</v>
      </c>
      <c r="F12" s="30">
        <v>9121590</v>
      </c>
      <c r="G12" s="30">
        <v>1586300</v>
      </c>
      <c r="H12" s="30">
        <v>510.012</v>
      </c>
      <c r="I12" s="30">
        <v>344.005</v>
      </c>
      <c r="J12" s="30">
        <v>314.005</v>
      </c>
      <c r="K12" s="30">
        <v>352.00599999999997</v>
      </c>
      <c r="L12" s="30">
        <v>420.00799999999998</v>
      </c>
      <c r="M12" s="30">
        <v>396.00700000000001</v>
      </c>
      <c r="N12" s="30">
        <v>288.00400000000002</v>
      </c>
    </row>
    <row r="13" spans="1:14" x14ac:dyDescent="0.2">
      <c r="B13">
        <v>40</v>
      </c>
      <c r="C13" s="30">
        <v>12354700</v>
      </c>
      <c r="D13" s="30">
        <v>12849500</v>
      </c>
      <c r="E13" s="30">
        <v>241833</v>
      </c>
      <c r="F13" s="30">
        <v>3753490</v>
      </c>
      <c r="G13" s="30">
        <v>853782</v>
      </c>
      <c r="H13" s="30">
        <v>468.01</v>
      </c>
      <c r="I13" s="30">
        <v>3260.49</v>
      </c>
      <c r="J13" s="30">
        <v>356.00599999999997</v>
      </c>
      <c r="K13" s="30">
        <v>404.00700000000001</v>
      </c>
      <c r="L13" s="30">
        <v>380.00700000000001</v>
      </c>
      <c r="M13" s="30">
        <v>456.01</v>
      </c>
      <c r="N13" s="30">
        <v>274.00299999999999</v>
      </c>
    </row>
    <row r="14" spans="1:14" x14ac:dyDescent="0.2">
      <c r="B14">
        <v>80</v>
      </c>
      <c r="C14" s="30">
        <v>8245620</v>
      </c>
      <c r="D14" s="30">
        <v>7015070</v>
      </c>
      <c r="E14" s="30">
        <v>128315</v>
      </c>
      <c r="F14" s="30">
        <v>2366460</v>
      </c>
      <c r="G14" s="30">
        <v>367518</v>
      </c>
      <c r="H14" s="30">
        <v>354.00599999999997</v>
      </c>
      <c r="I14" s="30">
        <v>272.00299999999999</v>
      </c>
      <c r="J14" s="30">
        <v>232.00200000000001</v>
      </c>
      <c r="K14" s="30">
        <v>346.005</v>
      </c>
      <c r="L14" s="30">
        <v>294.00400000000002</v>
      </c>
      <c r="M14" s="30">
        <v>302.00400000000002</v>
      </c>
      <c r="N14" s="30">
        <v>154.001</v>
      </c>
    </row>
    <row r="15" spans="1:14" x14ac:dyDescent="0.2">
      <c r="B15">
        <v>160</v>
      </c>
      <c r="C15" s="30">
        <v>3908390</v>
      </c>
      <c r="D15" s="30">
        <v>3482650</v>
      </c>
      <c r="E15" s="30">
        <v>13025.8</v>
      </c>
      <c r="F15" s="30">
        <v>1281720</v>
      </c>
      <c r="G15" s="30">
        <v>261562</v>
      </c>
      <c r="H15" s="30">
        <v>244.00299999999999</v>
      </c>
      <c r="I15" s="30">
        <v>266.00299999999999</v>
      </c>
      <c r="J15" s="30">
        <v>212.00200000000001</v>
      </c>
      <c r="K15" s="30">
        <v>250.00299999999999</v>
      </c>
      <c r="L15" s="30">
        <v>246.00299999999999</v>
      </c>
      <c r="M15" s="30">
        <v>206.00200000000001</v>
      </c>
      <c r="N15" s="30">
        <v>126.001</v>
      </c>
    </row>
    <row r="16" spans="1:14" x14ac:dyDescent="0.2">
      <c r="B16">
        <v>320</v>
      </c>
      <c r="C16" s="30">
        <v>1582100</v>
      </c>
      <c r="D16" s="30">
        <v>2247690</v>
      </c>
      <c r="E16" s="30">
        <v>26897.200000000001</v>
      </c>
      <c r="F16" s="30">
        <v>608568</v>
      </c>
      <c r="G16" s="30">
        <v>49538.6</v>
      </c>
      <c r="H16" s="30">
        <v>202.00200000000001</v>
      </c>
      <c r="I16" s="30">
        <v>176.001</v>
      </c>
      <c r="J16" s="30">
        <v>162.001</v>
      </c>
      <c r="K16" s="30">
        <v>194.00200000000001</v>
      </c>
      <c r="L16" s="30">
        <v>200.00200000000001</v>
      </c>
      <c r="M16" s="30">
        <v>182.00200000000001</v>
      </c>
      <c r="N16" s="30">
        <v>96.000399999999999</v>
      </c>
    </row>
    <row r="17" spans="1:14" x14ac:dyDescent="0.2">
      <c r="B17">
        <v>640</v>
      </c>
      <c r="C17" s="30">
        <v>1414650</v>
      </c>
      <c r="D17" s="30">
        <v>950992</v>
      </c>
      <c r="E17" s="30">
        <v>1316.08</v>
      </c>
      <c r="F17" s="30">
        <v>282044</v>
      </c>
      <c r="G17" s="30">
        <v>11552.1</v>
      </c>
      <c r="H17" s="30">
        <v>134.001</v>
      </c>
      <c r="I17" s="30">
        <v>158.001</v>
      </c>
      <c r="J17" s="30">
        <v>158.001</v>
      </c>
      <c r="K17" s="30">
        <v>184.00200000000001</v>
      </c>
      <c r="L17" s="30">
        <v>184.00200000000001</v>
      </c>
      <c r="M17" s="30">
        <v>190.00200000000001</v>
      </c>
      <c r="N17" s="30">
        <v>64.000200000000007</v>
      </c>
    </row>
    <row r="18" spans="1:14" x14ac:dyDescent="0.2">
      <c r="B18">
        <v>1280</v>
      </c>
      <c r="C18" s="30">
        <v>634763</v>
      </c>
      <c r="D18" s="30">
        <v>385497</v>
      </c>
      <c r="E18" s="30">
        <v>3736.64</v>
      </c>
      <c r="F18" s="30">
        <v>65702</v>
      </c>
      <c r="G18" s="30">
        <v>34869.800000000003</v>
      </c>
      <c r="H18" s="30">
        <v>134.001</v>
      </c>
      <c r="I18" s="30">
        <v>138.001</v>
      </c>
      <c r="J18" s="30">
        <v>164.001</v>
      </c>
      <c r="K18" s="30">
        <v>150.001</v>
      </c>
      <c r="L18" s="30">
        <v>176.001</v>
      </c>
      <c r="M18" s="30">
        <v>156.001</v>
      </c>
      <c r="N18" s="30">
        <v>116.001</v>
      </c>
    </row>
    <row r="19" spans="1:14" x14ac:dyDescent="0.2">
      <c r="B19">
        <v>2560</v>
      </c>
      <c r="C19" s="30">
        <v>221478</v>
      </c>
      <c r="D19" s="30">
        <v>252992</v>
      </c>
      <c r="E19" s="30">
        <v>104.001</v>
      </c>
      <c r="F19" s="30">
        <v>54576.7</v>
      </c>
      <c r="G19" s="30">
        <v>60.0002</v>
      </c>
      <c r="H19" s="30">
        <v>58.0002</v>
      </c>
      <c r="I19" s="30">
        <v>84.000299999999996</v>
      </c>
      <c r="J19" s="30">
        <v>66.000200000000007</v>
      </c>
      <c r="K19" s="30">
        <v>84.000299999999996</v>
      </c>
      <c r="L19" s="30">
        <v>88.000399999999999</v>
      </c>
      <c r="M19" s="30">
        <v>78.000299999999996</v>
      </c>
      <c r="N19" s="30">
        <v>62.0002</v>
      </c>
    </row>
    <row r="21" spans="1:14" x14ac:dyDescent="0.2">
      <c r="A21" t="s">
        <v>206</v>
      </c>
      <c r="C21" s="23" t="s">
        <v>221</v>
      </c>
      <c r="D21" s="23" t="s">
        <v>161</v>
      </c>
      <c r="E21" s="23" t="s">
        <v>222</v>
      </c>
      <c r="F21" s="23" t="s">
        <v>223</v>
      </c>
      <c r="G21" s="23" t="s">
        <v>224</v>
      </c>
      <c r="H21" s="23" t="s">
        <v>225</v>
      </c>
      <c r="I21" t="s">
        <v>32</v>
      </c>
      <c r="J21" t="s">
        <v>32</v>
      </c>
      <c r="K21" t="s">
        <v>32</v>
      </c>
      <c r="L21" t="s">
        <v>32</v>
      </c>
      <c r="M21" s="23" t="s">
        <v>32</v>
      </c>
      <c r="N21" s="23" t="s">
        <v>218</v>
      </c>
    </row>
    <row r="22" spans="1:14" x14ac:dyDescent="0.2">
      <c r="C22" s="30">
        <f t="shared" ref="C22:G29" si="0">C12*$B12</f>
        <v>510594000</v>
      </c>
      <c r="D22" s="30">
        <f t="shared" si="0"/>
        <v>677224000</v>
      </c>
      <c r="E22" s="30">
        <f t="shared" si="0"/>
        <v>20750400</v>
      </c>
      <c r="F22" s="30">
        <f t="shared" si="0"/>
        <v>182431800</v>
      </c>
      <c r="G22" s="30">
        <f t="shared" si="0"/>
        <v>31726000</v>
      </c>
      <c r="H22" s="30">
        <v>510.012</v>
      </c>
      <c r="I22" s="30">
        <v>344.005</v>
      </c>
      <c r="J22" s="30">
        <v>314.005</v>
      </c>
      <c r="K22" s="30">
        <v>352.00599999999997</v>
      </c>
      <c r="L22" s="30">
        <v>420.00799999999998</v>
      </c>
      <c r="M22" s="30">
        <v>396.00700000000001</v>
      </c>
      <c r="N22" s="30">
        <v>288.00400000000002</v>
      </c>
    </row>
    <row r="23" spans="1:14" x14ac:dyDescent="0.2">
      <c r="C23" s="30">
        <f t="shared" si="0"/>
        <v>494188000</v>
      </c>
      <c r="D23" s="30">
        <f t="shared" si="0"/>
        <v>513980000</v>
      </c>
      <c r="E23" s="30">
        <f t="shared" si="0"/>
        <v>9673320</v>
      </c>
      <c r="F23" s="30">
        <f t="shared" si="0"/>
        <v>150139600</v>
      </c>
      <c r="G23" s="30">
        <f t="shared" si="0"/>
        <v>34151280</v>
      </c>
      <c r="H23" s="30">
        <v>468.01</v>
      </c>
      <c r="I23" s="30">
        <v>3260.49</v>
      </c>
      <c r="J23" s="30">
        <v>356.00599999999997</v>
      </c>
      <c r="K23" s="30">
        <v>404.00700000000001</v>
      </c>
      <c r="L23" s="30">
        <v>380.00700000000001</v>
      </c>
      <c r="M23" s="30">
        <v>456.01</v>
      </c>
      <c r="N23" s="30">
        <v>274.00299999999999</v>
      </c>
    </row>
    <row r="24" spans="1:14" x14ac:dyDescent="0.2">
      <c r="C24" s="30">
        <f t="shared" si="0"/>
        <v>659649600</v>
      </c>
      <c r="D24" s="30">
        <f t="shared" si="0"/>
        <v>561205600</v>
      </c>
      <c r="E24" s="30">
        <f t="shared" si="0"/>
        <v>10265200</v>
      </c>
      <c r="F24" s="30">
        <f t="shared" si="0"/>
        <v>189316800</v>
      </c>
      <c r="G24" s="30">
        <f t="shared" si="0"/>
        <v>29401440</v>
      </c>
      <c r="H24" s="30">
        <v>354.00599999999997</v>
      </c>
      <c r="I24" s="30">
        <v>272.00299999999999</v>
      </c>
      <c r="J24" s="30">
        <v>232.00200000000001</v>
      </c>
      <c r="K24" s="30">
        <v>346.005</v>
      </c>
      <c r="L24" s="30">
        <v>294.00400000000002</v>
      </c>
      <c r="M24" s="30">
        <v>302.00400000000002</v>
      </c>
      <c r="N24" s="30">
        <v>154.001</v>
      </c>
    </row>
    <row r="25" spans="1:14" x14ac:dyDescent="0.2">
      <c r="C25" s="30">
        <f t="shared" si="0"/>
        <v>625342400</v>
      </c>
      <c r="D25" s="30">
        <f t="shared" si="0"/>
        <v>557224000</v>
      </c>
      <c r="E25" s="30">
        <f t="shared" si="0"/>
        <v>2084128</v>
      </c>
      <c r="F25" s="30">
        <f t="shared" si="0"/>
        <v>205075200</v>
      </c>
      <c r="G25" s="30">
        <f t="shared" si="0"/>
        <v>41849920</v>
      </c>
      <c r="H25" s="30">
        <v>244.00299999999999</v>
      </c>
      <c r="I25" s="30">
        <v>266.00299999999999</v>
      </c>
      <c r="J25" s="30">
        <v>212.00200000000001</v>
      </c>
      <c r="K25" s="30">
        <v>250.00299999999999</v>
      </c>
      <c r="L25" s="30">
        <v>246.00299999999999</v>
      </c>
      <c r="M25" s="30">
        <v>206.00200000000001</v>
      </c>
      <c r="N25" s="30">
        <v>126.001</v>
      </c>
    </row>
    <row r="26" spans="1:14" x14ac:dyDescent="0.2">
      <c r="C26" s="30">
        <f t="shared" si="0"/>
        <v>506272000</v>
      </c>
      <c r="D26" s="30">
        <f t="shared" si="0"/>
        <v>719260800</v>
      </c>
      <c r="E26" s="30">
        <f t="shared" si="0"/>
        <v>8607104</v>
      </c>
      <c r="F26" s="30">
        <f t="shared" si="0"/>
        <v>194741760</v>
      </c>
      <c r="G26" s="30">
        <f t="shared" si="0"/>
        <v>15852352</v>
      </c>
      <c r="H26" s="30">
        <v>202.00200000000001</v>
      </c>
      <c r="I26" s="30">
        <v>176.001</v>
      </c>
      <c r="J26" s="30">
        <v>162.001</v>
      </c>
      <c r="K26" s="30">
        <v>194.00200000000001</v>
      </c>
      <c r="L26" s="30">
        <v>200.00200000000001</v>
      </c>
      <c r="M26" s="30">
        <v>182.00200000000001</v>
      </c>
      <c r="N26" s="30">
        <v>96.000399999999999</v>
      </c>
    </row>
    <row r="27" spans="1:14" x14ac:dyDescent="0.2">
      <c r="C27" s="30">
        <f t="shared" si="0"/>
        <v>905376000</v>
      </c>
      <c r="D27" s="30">
        <f t="shared" si="0"/>
        <v>608634880</v>
      </c>
      <c r="E27" s="30">
        <f t="shared" si="0"/>
        <v>842291.19999999995</v>
      </c>
      <c r="F27" s="30">
        <f t="shared" si="0"/>
        <v>180508160</v>
      </c>
      <c r="G27" s="30">
        <f t="shared" si="0"/>
        <v>7393344</v>
      </c>
      <c r="H27" s="30">
        <v>134.001</v>
      </c>
      <c r="I27" s="30">
        <v>158.001</v>
      </c>
      <c r="J27" s="30">
        <v>158.001</v>
      </c>
      <c r="K27" s="30">
        <v>184.00200000000001</v>
      </c>
      <c r="L27" s="30">
        <v>184.00200000000001</v>
      </c>
      <c r="M27" s="30">
        <v>190.00200000000001</v>
      </c>
      <c r="N27" s="30">
        <v>64.000200000000007</v>
      </c>
    </row>
    <row r="28" spans="1:14" x14ac:dyDescent="0.2">
      <c r="C28" s="30">
        <f t="shared" si="0"/>
        <v>812496640</v>
      </c>
      <c r="D28" s="30">
        <f t="shared" si="0"/>
        <v>493436160</v>
      </c>
      <c r="E28" s="30">
        <f t="shared" si="0"/>
        <v>4782899.2000000002</v>
      </c>
      <c r="F28" s="30">
        <f t="shared" si="0"/>
        <v>84098560</v>
      </c>
      <c r="G28" s="30">
        <f t="shared" si="0"/>
        <v>44633344</v>
      </c>
      <c r="H28" s="30">
        <v>134.001</v>
      </c>
      <c r="I28" s="30">
        <v>138.001</v>
      </c>
      <c r="J28" s="30">
        <v>164.001</v>
      </c>
      <c r="K28" s="30">
        <v>150.001</v>
      </c>
      <c r="L28" s="30">
        <v>176.001</v>
      </c>
      <c r="M28" s="30">
        <v>156.001</v>
      </c>
      <c r="N28" s="30">
        <v>116.001</v>
      </c>
    </row>
    <row r="29" spans="1:14" x14ac:dyDescent="0.2">
      <c r="C29" s="30">
        <f t="shared" si="0"/>
        <v>566983680</v>
      </c>
      <c r="D29" s="30">
        <f t="shared" si="0"/>
        <v>647659520</v>
      </c>
      <c r="E29" s="30">
        <f t="shared" si="0"/>
        <v>266242.56</v>
      </c>
      <c r="F29" s="30">
        <f t="shared" si="0"/>
        <v>139716352</v>
      </c>
      <c r="G29" s="30">
        <f t="shared" si="0"/>
        <v>153600.51199999999</v>
      </c>
      <c r="H29" s="30">
        <v>58.0002</v>
      </c>
      <c r="I29" s="30">
        <v>84.000299999999996</v>
      </c>
      <c r="J29" s="30">
        <v>66.000200000000007</v>
      </c>
      <c r="K29" s="30">
        <v>84.000299999999996</v>
      </c>
      <c r="L29" s="30">
        <v>88.000399999999999</v>
      </c>
      <c r="M29" s="30">
        <v>78.000299999999996</v>
      </c>
      <c r="N29" s="30">
        <v>62.0002</v>
      </c>
    </row>
    <row r="30" spans="1:14" x14ac:dyDescent="0.2"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</row>
    <row r="31" spans="1:14" x14ac:dyDescent="0.2">
      <c r="B31" s="23" t="s">
        <v>207</v>
      </c>
      <c r="C31" s="31">
        <f t="shared" ref="C31:N31" si="1">AVERAGE(C22:C29)</f>
        <v>635112790</v>
      </c>
      <c r="D31" s="31">
        <f t="shared" si="1"/>
        <v>597328120</v>
      </c>
      <c r="E31" s="31">
        <f t="shared" si="1"/>
        <v>7158948.120000001</v>
      </c>
      <c r="F31" s="31">
        <f t="shared" si="1"/>
        <v>165753529</v>
      </c>
      <c r="G31" s="31">
        <f t="shared" si="1"/>
        <v>25645160.063999999</v>
      </c>
      <c r="H31" s="31">
        <f t="shared" si="1"/>
        <v>263.00439999999998</v>
      </c>
      <c r="I31" s="30">
        <f t="shared" si="1"/>
        <v>587.31303750000006</v>
      </c>
      <c r="J31" s="30">
        <f t="shared" si="1"/>
        <v>208.00227499999997</v>
      </c>
      <c r="K31" s="30">
        <f t="shared" si="1"/>
        <v>245.50328749999997</v>
      </c>
      <c r="L31" s="30">
        <f t="shared" si="1"/>
        <v>248.50342499999996</v>
      </c>
      <c r="M31" s="31">
        <f t="shared" si="1"/>
        <v>245.75353749999999</v>
      </c>
      <c r="N31" s="31">
        <f t="shared" si="1"/>
        <v>147.50135</v>
      </c>
    </row>
    <row r="34" spans="1:14" x14ac:dyDescent="0.2">
      <c r="A34" t="s">
        <v>0</v>
      </c>
      <c r="B34">
        <v>4</v>
      </c>
    </row>
    <row r="35" spans="1:14" x14ac:dyDescent="0.2">
      <c r="A35" t="s">
        <v>1</v>
      </c>
    </row>
    <row r="36" spans="1:14" x14ac:dyDescent="0.2">
      <c r="B36" t="s">
        <v>2</v>
      </c>
      <c r="C36">
        <v>1</v>
      </c>
      <c r="D36" t="s">
        <v>3</v>
      </c>
      <c r="E36" t="s">
        <v>4</v>
      </c>
      <c r="F36" t="s">
        <v>5</v>
      </c>
      <c r="G36">
        <v>1</v>
      </c>
      <c r="H36" t="s">
        <v>6</v>
      </c>
      <c r="I36" s="15">
        <v>41373.536354166667</v>
      </c>
      <c r="J36" t="s">
        <v>8</v>
      </c>
      <c r="K36" t="s">
        <v>9</v>
      </c>
    </row>
    <row r="37" spans="1:14" x14ac:dyDescent="0.2">
      <c r="B37" t="s">
        <v>10</v>
      </c>
      <c r="C37">
        <v>0</v>
      </c>
      <c r="D37" t="s">
        <v>11</v>
      </c>
      <c r="E37" t="s">
        <v>197</v>
      </c>
      <c r="F37" t="s">
        <v>198</v>
      </c>
      <c r="G37" t="s">
        <v>13</v>
      </c>
      <c r="H37" t="s">
        <v>14</v>
      </c>
      <c r="I37" t="s">
        <v>15</v>
      </c>
      <c r="J37">
        <v>1</v>
      </c>
      <c r="K37" t="s">
        <v>16</v>
      </c>
      <c r="L37" t="b">
        <v>0</v>
      </c>
      <c r="M37" t="s">
        <v>17</v>
      </c>
      <c r="N37">
        <v>10</v>
      </c>
    </row>
    <row r="39" spans="1:14" x14ac:dyDescent="0.2">
      <c r="A39" t="s">
        <v>19</v>
      </c>
    </row>
    <row r="40" spans="1:14" x14ac:dyDescent="0.2">
      <c r="B40" t="s">
        <v>20</v>
      </c>
      <c r="C40">
        <v>0</v>
      </c>
      <c r="D40">
        <v>1</v>
      </c>
      <c r="E40" t="s">
        <v>21</v>
      </c>
      <c r="F40" t="b">
        <v>0</v>
      </c>
      <c r="G40" t="b">
        <v>0</v>
      </c>
      <c r="H40" t="s">
        <v>22</v>
      </c>
      <c r="I40" t="b">
        <v>1</v>
      </c>
      <c r="J40" t="b">
        <v>0</v>
      </c>
      <c r="K40" t="s">
        <v>23</v>
      </c>
      <c r="L40">
        <v>1</v>
      </c>
      <c r="M40">
        <v>1</v>
      </c>
      <c r="N40" t="s">
        <v>18</v>
      </c>
    </row>
    <row r="42" spans="1:14" x14ac:dyDescent="0.2">
      <c r="A42" t="s">
        <v>24</v>
      </c>
    </row>
    <row r="43" spans="1:14" x14ac:dyDescent="0.2">
      <c r="B43" t="s">
        <v>25</v>
      </c>
    </row>
    <row r="44" spans="1:14" x14ac:dyDescent="0.2">
      <c r="C44" s="23" t="s">
        <v>199</v>
      </c>
      <c r="D44" s="23" t="s">
        <v>200</v>
      </c>
      <c r="E44" t="s">
        <v>201</v>
      </c>
      <c r="F44" s="23" t="s">
        <v>202</v>
      </c>
      <c r="G44" s="23" t="s">
        <v>203</v>
      </c>
      <c r="H44" s="23" t="s">
        <v>204</v>
      </c>
      <c r="I44" s="23" t="s">
        <v>205</v>
      </c>
      <c r="J44" t="s">
        <v>201</v>
      </c>
      <c r="K44" s="23" t="s">
        <v>161</v>
      </c>
      <c r="L44" t="s">
        <v>201</v>
      </c>
      <c r="M44" s="23" t="s">
        <v>201</v>
      </c>
      <c r="N44" s="23" t="s">
        <v>195</v>
      </c>
    </row>
    <row r="45" spans="1:14" x14ac:dyDescent="0.2">
      <c r="B45" s="18">
        <v>20</v>
      </c>
      <c r="C45" s="30">
        <v>1137460000</v>
      </c>
      <c r="D45" s="30">
        <v>858157000</v>
      </c>
      <c r="E45" s="30">
        <v>3075990</v>
      </c>
      <c r="F45" s="30">
        <v>9352430</v>
      </c>
      <c r="G45" s="30">
        <v>12488200</v>
      </c>
      <c r="H45" s="30">
        <v>11721100</v>
      </c>
      <c r="I45" s="30">
        <v>4222460</v>
      </c>
      <c r="J45" s="30">
        <v>1082.05</v>
      </c>
      <c r="K45" s="30">
        <v>2890370</v>
      </c>
      <c r="L45" s="30">
        <v>1142.06</v>
      </c>
      <c r="M45" s="30">
        <v>46.000100000000003</v>
      </c>
      <c r="N45" s="30">
        <v>74.000299999999996</v>
      </c>
    </row>
    <row r="46" spans="1:14" x14ac:dyDescent="0.2">
      <c r="B46" s="18">
        <v>40</v>
      </c>
      <c r="C46" s="30">
        <v>383002000</v>
      </c>
      <c r="D46" s="30">
        <v>199385000</v>
      </c>
      <c r="E46" s="30">
        <v>22425.1</v>
      </c>
      <c r="F46" s="30">
        <v>2397450</v>
      </c>
      <c r="G46" s="30">
        <v>5379920</v>
      </c>
      <c r="H46" s="30">
        <v>4691020</v>
      </c>
      <c r="I46" s="30">
        <v>1788450</v>
      </c>
      <c r="J46" s="30">
        <v>2162.21</v>
      </c>
      <c r="K46" s="30">
        <v>713474</v>
      </c>
      <c r="L46" s="30">
        <v>2466.2800000000002</v>
      </c>
      <c r="M46" s="30">
        <v>52.000100000000003</v>
      </c>
      <c r="N46" s="30">
        <v>88.000399999999999</v>
      </c>
    </row>
    <row r="47" spans="1:14" x14ac:dyDescent="0.2">
      <c r="B47" s="18">
        <v>80</v>
      </c>
      <c r="C47" s="30">
        <v>152032000</v>
      </c>
      <c r="D47" s="30">
        <v>84673300</v>
      </c>
      <c r="E47" s="30">
        <v>8949.68</v>
      </c>
      <c r="F47" s="30">
        <v>1138200</v>
      </c>
      <c r="G47" s="30">
        <v>2080110</v>
      </c>
      <c r="H47" s="30">
        <v>1993490</v>
      </c>
      <c r="I47" s="30">
        <v>926753</v>
      </c>
      <c r="J47" s="30">
        <v>2546.3000000000002</v>
      </c>
      <c r="K47" s="30">
        <v>198543</v>
      </c>
      <c r="L47" s="30">
        <v>3560.58</v>
      </c>
      <c r="M47" s="30">
        <v>64.000200000000007</v>
      </c>
      <c r="N47" s="30">
        <v>272.00299999999999</v>
      </c>
    </row>
    <row r="48" spans="1:14" x14ac:dyDescent="0.2">
      <c r="B48" s="18">
        <v>160</v>
      </c>
      <c r="C48" s="30">
        <v>72557200</v>
      </c>
      <c r="D48" s="30">
        <v>37829700</v>
      </c>
      <c r="E48" s="30">
        <v>77674.600000000006</v>
      </c>
      <c r="F48" s="30">
        <v>441627</v>
      </c>
      <c r="G48" s="30">
        <v>1245010</v>
      </c>
      <c r="H48" s="30">
        <v>1104240</v>
      </c>
      <c r="I48" s="30">
        <v>338727</v>
      </c>
      <c r="J48" s="30">
        <v>2096.1999999999998</v>
      </c>
      <c r="K48" s="30">
        <v>226906</v>
      </c>
      <c r="L48" s="30">
        <v>10096.700000000001</v>
      </c>
      <c r="M48" s="30">
        <v>230.00200000000001</v>
      </c>
      <c r="N48" s="30">
        <v>882.03599999999994</v>
      </c>
    </row>
    <row r="49" spans="1:14" x14ac:dyDescent="0.2">
      <c r="B49" s="18">
        <v>320</v>
      </c>
      <c r="C49" s="30">
        <v>36468400</v>
      </c>
      <c r="D49" s="30">
        <v>17082100</v>
      </c>
      <c r="E49" s="30">
        <v>11548.1</v>
      </c>
      <c r="F49" s="30">
        <v>182981</v>
      </c>
      <c r="G49" s="30">
        <v>376336</v>
      </c>
      <c r="H49" s="30">
        <v>655331</v>
      </c>
      <c r="I49" s="30">
        <v>141548</v>
      </c>
      <c r="J49" s="30">
        <v>1624.12</v>
      </c>
      <c r="K49" s="30">
        <v>52197</v>
      </c>
      <c r="L49" s="30">
        <v>2660.33</v>
      </c>
      <c r="M49" s="30">
        <v>572.01499999999999</v>
      </c>
      <c r="N49" s="30">
        <v>370.00599999999997</v>
      </c>
    </row>
    <row r="50" spans="1:14" x14ac:dyDescent="0.2">
      <c r="B50" s="18">
        <v>640</v>
      </c>
      <c r="C50" s="30">
        <v>18270100</v>
      </c>
      <c r="D50" s="30">
        <v>9317410</v>
      </c>
      <c r="E50" s="30">
        <v>50726.1</v>
      </c>
      <c r="F50" s="30">
        <v>130653</v>
      </c>
      <c r="G50" s="30">
        <v>266153</v>
      </c>
      <c r="H50" s="30">
        <v>115735</v>
      </c>
      <c r="I50" s="30">
        <v>23311</v>
      </c>
      <c r="J50" s="30">
        <v>1356.08</v>
      </c>
      <c r="K50" s="30">
        <v>29586.2</v>
      </c>
      <c r="L50" s="30">
        <v>1692.13</v>
      </c>
      <c r="M50" s="30">
        <v>1706.13</v>
      </c>
      <c r="N50" s="30">
        <v>1322.08</v>
      </c>
    </row>
    <row r="51" spans="1:14" x14ac:dyDescent="0.2">
      <c r="B51" s="18">
        <v>1280</v>
      </c>
      <c r="C51" s="30">
        <v>9597680</v>
      </c>
      <c r="D51" s="30">
        <v>4828310</v>
      </c>
      <c r="E51" s="30">
        <v>1882.16</v>
      </c>
      <c r="F51" s="30">
        <v>14259.3</v>
      </c>
      <c r="G51" s="30">
        <v>135214</v>
      </c>
      <c r="H51" s="30">
        <v>245223</v>
      </c>
      <c r="I51" s="30">
        <v>46989.3</v>
      </c>
      <c r="J51" s="30">
        <v>462.01</v>
      </c>
      <c r="K51" s="30">
        <v>81980</v>
      </c>
      <c r="L51" s="30">
        <v>600.01700000000005</v>
      </c>
      <c r="M51" s="30">
        <v>154.001</v>
      </c>
      <c r="N51" s="30">
        <v>146.001</v>
      </c>
    </row>
    <row r="52" spans="1:14" x14ac:dyDescent="0.2">
      <c r="B52" s="18">
        <v>2560</v>
      </c>
      <c r="C52" s="30">
        <v>5142580</v>
      </c>
      <c r="D52" s="30">
        <v>2267820</v>
      </c>
      <c r="E52" s="30">
        <v>14407.5</v>
      </c>
      <c r="F52" s="30">
        <v>36683.800000000003</v>
      </c>
      <c r="G52" s="30">
        <v>47642.2</v>
      </c>
      <c r="H52" s="30">
        <v>11015.6</v>
      </c>
      <c r="I52" s="30">
        <v>25327.5</v>
      </c>
      <c r="J52" s="30">
        <v>174.001</v>
      </c>
      <c r="K52" s="30">
        <v>60.0002</v>
      </c>
      <c r="L52" s="30">
        <v>226.00200000000001</v>
      </c>
      <c r="M52" s="30">
        <v>56.000100000000003</v>
      </c>
      <c r="N52" s="30">
        <v>34.000100000000003</v>
      </c>
    </row>
    <row r="54" spans="1:14" x14ac:dyDescent="0.2">
      <c r="A54" t="s">
        <v>206</v>
      </c>
      <c r="C54" s="23" t="s">
        <v>199</v>
      </c>
      <c r="D54" s="23" t="s">
        <v>200</v>
      </c>
      <c r="E54" t="s">
        <v>201</v>
      </c>
      <c r="F54" s="23" t="s">
        <v>202</v>
      </c>
      <c r="G54" s="23" t="s">
        <v>203</v>
      </c>
      <c r="H54" s="23" t="s">
        <v>204</v>
      </c>
      <c r="I54" s="23" t="s">
        <v>205</v>
      </c>
      <c r="J54" t="s">
        <v>201</v>
      </c>
      <c r="K54" s="23" t="s">
        <v>161</v>
      </c>
      <c r="L54" t="s">
        <v>201</v>
      </c>
      <c r="M54" s="23" t="s">
        <v>201</v>
      </c>
      <c r="N54" s="23" t="s">
        <v>195</v>
      </c>
    </row>
    <row r="55" spans="1:14" x14ac:dyDescent="0.2">
      <c r="C55" s="30">
        <f>C45*$B45</f>
        <v>22749200000</v>
      </c>
      <c r="D55" s="30">
        <f t="shared" ref="D55:K55" si="2">D45*$B45</f>
        <v>17163140000</v>
      </c>
      <c r="E55" s="30">
        <v>3075990</v>
      </c>
      <c r="F55" s="30">
        <f t="shared" si="2"/>
        <v>187048600</v>
      </c>
      <c r="G55" s="30">
        <f t="shared" si="2"/>
        <v>249764000</v>
      </c>
      <c r="H55" s="30">
        <f t="shared" si="2"/>
        <v>234422000</v>
      </c>
      <c r="I55" s="30">
        <f t="shared" si="2"/>
        <v>84449200</v>
      </c>
      <c r="J55" s="30">
        <v>1082.05</v>
      </c>
      <c r="K55" s="30">
        <f t="shared" si="2"/>
        <v>57807400</v>
      </c>
      <c r="L55" s="30">
        <v>1142.06</v>
      </c>
      <c r="M55" s="30">
        <v>46.000100000000003</v>
      </c>
      <c r="N55" s="30">
        <v>74.000299999999996</v>
      </c>
    </row>
    <row r="56" spans="1:14" x14ac:dyDescent="0.2">
      <c r="C56" s="30">
        <f t="shared" ref="C56:K62" si="3">C46*$B46</f>
        <v>15320080000</v>
      </c>
      <c r="D56" s="30">
        <f t="shared" si="3"/>
        <v>7975400000</v>
      </c>
      <c r="E56" s="30">
        <v>22425.1</v>
      </c>
      <c r="F56" s="30">
        <f t="shared" si="3"/>
        <v>95898000</v>
      </c>
      <c r="G56" s="30">
        <f t="shared" si="3"/>
        <v>215196800</v>
      </c>
      <c r="H56" s="30">
        <f t="shared" si="3"/>
        <v>187640800</v>
      </c>
      <c r="I56" s="30">
        <f t="shared" si="3"/>
        <v>71538000</v>
      </c>
      <c r="J56" s="30">
        <v>2162.21</v>
      </c>
      <c r="K56" s="30">
        <f t="shared" si="3"/>
        <v>28538960</v>
      </c>
      <c r="L56" s="30">
        <v>2466.2800000000002</v>
      </c>
      <c r="M56" s="30">
        <v>52.000100000000003</v>
      </c>
      <c r="N56" s="30">
        <v>88.000399999999999</v>
      </c>
    </row>
    <row r="57" spans="1:14" x14ac:dyDescent="0.2">
      <c r="C57" s="30">
        <f t="shared" si="3"/>
        <v>12162560000</v>
      </c>
      <c r="D57" s="30">
        <f t="shared" si="3"/>
        <v>6773864000</v>
      </c>
      <c r="E57" s="30">
        <v>8949.68</v>
      </c>
      <c r="F57" s="30">
        <f t="shared" si="3"/>
        <v>91056000</v>
      </c>
      <c r="G57" s="30">
        <f t="shared" si="3"/>
        <v>166408800</v>
      </c>
      <c r="H57" s="30">
        <f t="shared" si="3"/>
        <v>159479200</v>
      </c>
      <c r="I57" s="30">
        <f t="shared" si="3"/>
        <v>74140240</v>
      </c>
      <c r="J57" s="30">
        <v>2546.3000000000002</v>
      </c>
      <c r="K57" s="30">
        <f t="shared" si="3"/>
        <v>15883440</v>
      </c>
      <c r="L57" s="30">
        <v>3560.58</v>
      </c>
      <c r="M57" s="30">
        <v>64.000200000000007</v>
      </c>
      <c r="N57" s="30">
        <v>272.00299999999999</v>
      </c>
    </row>
    <row r="58" spans="1:14" x14ac:dyDescent="0.2">
      <c r="C58" s="30">
        <f t="shared" si="3"/>
        <v>11609152000</v>
      </c>
      <c r="D58" s="30">
        <f t="shared" si="3"/>
        <v>6052752000</v>
      </c>
      <c r="E58" s="30">
        <v>77674.600000000006</v>
      </c>
      <c r="F58" s="30">
        <f t="shared" si="3"/>
        <v>70660320</v>
      </c>
      <c r="G58" s="30">
        <f t="shared" si="3"/>
        <v>199201600</v>
      </c>
      <c r="H58" s="30">
        <f t="shared" si="3"/>
        <v>176678400</v>
      </c>
      <c r="I58" s="30">
        <f t="shared" si="3"/>
        <v>54196320</v>
      </c>
      <c r="J58" s="30">
        <v>2096.1999999999998</v>
      </c>
      <c r="K58" s="30">
        <f t="shared" si="3"/>
        <v>36304960</v>
      </c>
      <c r="L58" s="30">
        <v>10096.700000000001</v>
      </c>
      <c r="M58" s="30">
        <v>230.00200000000001</v>
      </c>
      <c r="N58" s="30">
        <v>882.03599999999994</v>
      </c>
    </row>
    <row r="59" spans="1:14" x14ac:dyDescent="0.2">
      <c r="C59" s="30">
        <f t="shared" si="3"/>
        <v>11669888000</v>
      </c>
      <c r="D59" s="30">
        <f t="shared" si="3"/>
        <v>5466272000</v>
      </c>
      <c r="E59" s="30">
        <v>11548.1</v>
      </c>
      <c r="F59" s="30">
        <f t="shared" si="3"/>
        <v>58553920</v>
      </c>
      <c r="G59" s="30">
        <f t="shared" si="3"/>
        <v>120427520</v>
      </c>
      <c r="H59" s="30">
        <f t="shared" si="3"/>
        <v>209705920</v>
      </c>
      <c r="I59" s="30">
        <f t="shared" si="3"/>
        <v>45295360</v>
      </c>
      <c r="J59" s="30">
        <v>1624.12</v>
      </c>
      <c r="K59" s="30">
        <f t="shared" si="3"/>
        <v>16703040</v>
      </c>
      <c r="L59" s="30">
        <v>2660.33</v>
      </c>
      <c r="M59" s="30">
        <v>572.01499999999999</v>
      </c>
      <c r="N59" s="30">
        <v>370.00599999999997</v>
      </c>
    </row>
    <row r="60" spans="1:14" x14ac:dyDescent="0.2">
      <c r="C60" s="30">
        <f t="shared" si="3"/>
        <v>11692864000</v>
      </c>
      <c r="D60" s="30">
        <f t="shared" si="3"/>
        <v>5963142400</v>
      </c>
      <c r="E60" s="30">
        <v>50726.1</v>
      </c>
      <c r="F60" s="30">
        <f t="shared" si="3"/>
        <v>83617920</v>
      </c>
      <c r="G60" s="30">
        <f t="shared" si="3"/>
        <v>170337920</v>
      </c>
      <c r="H60" s="30">
        <f t="shared" si="3"/>
        <v>74070400</v>
      </c>
      <c r="I60" s="30">
        <f t="shared" si="3"/>
        <v>14919040</v>
      </c>
      <c r="J60" s="30">
        <v>1356.08</v>
      </c>
      <c r="K60" s="30">
        <f t="shared" si="3"/>
        <v>18935168</v>
      </c>
      <c r="L60" s="30">
        <v>1692.13</v>
      </c>
      <c r="M60" s="30">
        <v>1706.13</v>
      </c>
      <c r="N60" s="30">
        <v>1322.08</v>
      </c>
    </row>
    <row r="61" spans="1:14" x14ac:dyDescent="0.2">
      <c r="C61" s="30">
        <f t="shared" si="3"/>
        <v>12285030400</v>
      </c>
      <c r="D61" s="30">
        <f t="shared" si="3"/>
        <v>6180236800</v>
      </c>
      <c r="E61" s="30">
        <v>1882.16</v>
      </c>
      <c r="F61" s="30">
        <f t="shared" si="3"/>
        <v>18251904</v>
      </c>
      <c r="G61" s="30">
        <f t="shared" si="3"/>
        <v>173073920</v>
      </c>
      <c r="H61" s="30">
        <f t="shared" si="3"/>
        <v>313885440</v>
      </c>
      <c r="I61" s="30">
        <f t="shared" si="3"/>
        <v>60146304</v>
      </c>
      <c r="J61" s="30">
        <v>462.01</v>
      </c>
      <c r="K61" s="30">
        <f t="shared" si="3"/>
        <v>104934400</v>
      </c>
      <c r="L61" s="30">
        <v>600.01700000000005</v>
      </c>
      <c r="M61" s="30">
        <v>154.001</v>
      </c>
      <c r="N61" s="30">
        <v>146.001</v>
      </c>
    </row>
    <row r="62" spans="1:14" x14ac:dyDescent="0.2">
      <c r="C62" s="30">
        <f t="shared" si="3"/>
        <v>13165004800</v>
      </c>
      <c r="D62" s="30">
        <f t="shared" si="3"/>
        <v>5805619200</v>
      </c>
      <c r="E62" s="30">
        <v>14407.5</v>
      </c>
      <c r="F62" s="30">
        <f t="shared" si="3"/>
        <v>93910528</v>
      </c>
      <c r="G62" s="30">
        <f t="shared" si="3"/>
        <v>121964032</v>
      </c>
      <c r="H62" s="30">
        <f t="shared" si="3"/>
        <v>28199936</v>
      </c>
      <c r="I62" s="30">
        <f t="shared" si="3"/>
        <v>64838400</v>
      </c>
      <c r="J62" s="30">
        <v>174.001</v>
      </c>
      <c r="K62" s="30">
        <f t="shared" si="3"/>
        <v>153600.51199999999</v>
      </c>
      <c r="L62" s="30">
        <v>226.00200000000001</v>
      </c>
      <c r="M62" s="30">
        <v>56.000100000000003</v>
      </c>
      <c r="N62" s="30">
        <v>34.000100000000003</v>
      </c>
    </row>
    <row r="64" spans="1:14" x14ac:dyDescent="0.2">
      <c r="B64" s="23" t="s">
        <v>207</v>
      </c>
      <c r="C64" s="31">
        <f>AVERAGE(C55:C62)</f>
        <v>13831722400</v>
      </c>
      <c r="D64" s="31">
        <f t="shared" ref="D64:N64" si="4">AVERAGE(D55:D62)</f>
        <v>7672553300</v>
      </c>
      <c r="E64" s="30">
        <f t="shared" si="4"/>
        <v>407950.40500000009</v>
      </c>
      <c r="F64" s="31">
        <f t="shared" si="4"/>
        <v>87374649</v>
      </c>
      <c r="G64" s="31">
        <f t="shared" si="4"/>
        <v>177046824</v>
      </c>
      <c r="H64" s="31">
        <f t="shared" si="4"/>
        <v>173010262</v>
      </c>
      <c r="I64" s="31">
        <f t="shared" si="4"/>
        <v>58690358</v>
      </c>
      <c r="J64" s="30">
        <f t="shared" si="4"/>
        <v>1437.8713750000002</v>
      </c>
      <c r="K64" s="31">
        <f t="shared" si="4"/>
        <v>34907621.064000003</v>
      </c>
      <c r="L64" s="30">
        <f t="shared" si="4"/>
        <v>2805.5123750000007</v>
      </c>
      <c r="M64" s="31">
        <f t="shared" si="4"/>
        <v>360.01856250000003</v>
      </c>
      <c r="N64" s="31">
        <f t="shared" si="4"/>
        <v>398.51585</v>
      </c>
    </row>
    <row r="65" spans="1:14" x14ac:dyDescent="0.2">
      <c r="B65" s="23"/>
      <c r="C65" s="31"/>
      <c r="D65" s="31"/>
      <c r="E65" s="30"/>
      <c r="F65" s="31"/>
      <c r="G65" s="31"/>
      <c r="H65" s="31"/>
      <c r="I65" s="31"/>
      <c r="J65" s="30"/>
      <c r="K65" s="31"/>
      <c r="L65" s="30"/>
      <c r="M65" s="31"/>
      <c r="N65" s="31"/>
    </row>
    <row r="66" spans="1:14" x14ac:dyDescent="0.2">
      <c r="A66" s="18" t="s">
        <v>0</v>
      </c>
      <c r="B66" s="18">
        <v>4</v>
      </c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</row>
    <row r="67" spans="1:14" x14ac:dyDescent="0.2">
      <c r="A67" s="18" t="s">
        <v>1</v>
      </c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</row>
    <row r="68" spans="1:14" x14ac:dyDescent="0.2">
      <c r="A68" s="18"/>
      <c r="B68" s="18" t="s">
        <v>2</v>
      </c>
      <c r="C68" s="18">
        <v>1</v>
      </c>
      <c r="D68" s="18" t="s">
        <v>3</v>
      </c>
      <c r="E68" s="18" t="s">
        <v>4</v>
      </c>
      <c r="F68" s="18" t="s">
        <v>5</v>
      </c>
      <c r="G68" s="18">
        <v>1</v>
      </c>
      <c r="H68" s="18" t="s">
        <v>6</v>
      </c>
      <c r="I68" s="18" t="s">
        <v>208</v>
      </c>
      <c r="J68" s="18" t="s">
        <v>8</v>
      </c>
      <c r="K68" s="18" t="s">
        <v>9</v>
      </c>
      <c r="L68" s="18"/>
      <c r="M68" s="18"/>
      <c r="N68" s="18"/>
    </row>
    <row r="69" spans="1:14" x14ac:dyDescent="0.2">
      <c r="A69" s="18"/>
      <c r="B69" s="18" t="s">
        <v>10</v>
      </c>
      <c r="C69" s="18">
        <v>0</v>
      </c>
      <c r="D69" s="18" t="s">
        <v>11</v>
      </c>
      <c r="E69" s="18" t="s">
        <v>209</v>
      </c>
      <c r="F69" s="18" t="s">
        <v>13</v>
      </c>
      <c r="G69" s="18" t="s">
        <v>14</v>
      </c>
      <c r="H69" s="18" t="s">
        <v>15</v>
      </c>
      <c r="I69" s="18">
        <v>1</v>
      </c>
      <c r="J69" s="18" t="s">
        <v>16</v>
      </c>
      <c r="K69" s="18" t="b">
        <v>0</v>
      </c>
      <c r="L69" s="18" t="s">
        <v>17</v>
      </c>
      <c r="M69" s="18">
        <v>10</v>
      </c>
      <c r="N69" s="18" t="s">
        <v>18</v>
      </c>
    </row>
    <row r="70" spans="1:14" x14ac:dyDescent="0.2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</row>
    <row r="71" spans="1:14" x14ac:dyDescent="0.2">
      <c r="A71" s="18" t="s">
        <v>19</v>
      </c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</row>
    <row r="72" spans="1:14" x14ac:dyDescent="0.2">
      <c r="A72" s="18"/>
      <c r="B72" s="18" t="s">
        <v>20</v>
      </c>
      <c r="C72" s="18">
        <v>0</v>
      </c>
      <c r="D72" s="18">
        <v>1</v>
      </c>
      <c r="E72" s="18" t="s">
        <v>21</v>
      </c>
      <c r="F72" s="18" t="b">
        <v>0</v>
      </c>
      <c r="G72" s="18" t="b">
        <v>0</v>
      </c>
      <c r="H72" s="18" t="s">
        <v>22</v>
      </c>
      <c r="I72" s="18" t="b">
        <v>1</v>
      </c>
      <c r="J72" s="18" t="b">
        <v>0</v>
      </c>
      <c r="K72" s="18" t="s">
        <v>23</v>
      </c>
      <c r="L72" s="18">
        <v>1</v>
      </c>
      <c r="M72" s="18">
        <v>1</v>
      </c>
      <c r="N72" s="18" t="s">
        <v>18</v>
      </c>
    </row>
    <row r="73" spans="1:14" x14ac:dyDescent="0.2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</row>
    <row r="74" spans="1:14" x14ac:dyDescent="0.2">
      <c r="A74" s="18" t="s">
        <v>24</v>
      </c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</row>
    <row r="75" spans="1:14" x14ac:dyDescent="0.2">
      <c r="A75" s="18"/>
      <c r="B75" s="18" t="s">
        <v>25</v>
      </c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</row>
    <row r="76" spans="1:14" x14ac:dyDescent="0.2">
      <c r="A76" s="18"/>
      <c r="B76" s="18"/>
      <c r="C76" s="16" t="s">
        <v>210</v>
      </c>
      <c r="D76" s="16" t="s">
        <v>211</v>
      </c>
      <c r="E76" s="16" t="s">
        <v>212</v>
      </c>
      <c r="F76" s="16" t="s">
        <v>213</v>
      </c>
      <c r="G76" s="16" t="s">
        <v>214</v>
      </c>
      <c r="H76" s="16" t="s">
        <v>215</v>
      </c>
      <c r="I76" s="16" t="s">
        <v>216</v>
      </c>
      <c r="J76" s="16" t="s">
        <v>217</v>
      </c>
      <c r="K76" s="18" t="s">
        <v>32</v>
      </c>
      <c r="L76" s="16" t="s">
        <v>218</v>
      </c>
      <c r="M76" s="16" t="s">
        <v>32</v>
      </c>
      <c r="N76" s="16" t="s">
        <v>161</v>
      </c>
    </row>
    <row r="77" spans="1:14" x14ac:dyDescent="0.2">
      <c r="A77" s="18"/>
      <c r="B77" s="18">
        <v>20</v>
      </c>
      <c r="C77" s="32">
        <v>38200000</v>
      </c>
      <c r="D77" s="32">
        <v>28300000</v>
      </c>
      <c r="E77" s="32">
        <v>8330000</v>
      </c>
      <c r="F77" s="32">
        <v>12400000</v>
      </c>
      <c r="G77" s="32">
        <v>9620000</v>
      </c>
      <c r="H77" s="32">
        <v>15700000</v>
      </c>
      <c r="I77" s="32">
        <v>15900000</v>
      </c>
      <c r="J77" s="32">
        <v>12700000</v>
      </c>
      <c r="K77" s="32">
        <v>1640</v>
      </c>
      <c r="L77" s="32">
        <v>426</v>
      </c>
      <c r="M77" s="32">
        <v>2480</v>
      </c>
      <c r="N77" s="30">
        <v>1773710</v>
      </c>
    </row>
    <row r="78" spans="1:14" x14ac:dyDescent="0.2">
      <c r="A78" s="18"/>
      <c r="B78" s="18">
        <v>40</v>
      </c>
      <c r="C78" s="32">
        <v>15700000</v>
      </c>
      <c r="D78" s="32">
        <v>13500000</v>
      </c>
      <c r="E78" s="32">
        <v>3560000</v>
      </c>
      <c r="F78" s="32">
        <v>6380000</v>
      </c>
      <c r="G78" s="32">
        <v>4400000</v>
      </c>
      <c r="H78" s="32">
        <v>9190000</v>
      </c>
      <c r="I78" s="32">
        <v>8230000</v>
      </c>
      <c r="J78" s="32">
        <v>6480000</v>
      </c>
      <c r="K78" s="32">
        <v>1170</v>
      </c>
      <c r="L78" s="32">
        <v>344</v>
      </c>
      <c r="M78" s="32">
        <v>1500</v>
      </c>
      <c r="N78" s="30">
        <v>654344</v>
      </c>
    </row>
    <row r="79" spans="1:14" x14ac:dyDescent="0.2">
      <c r="A79" s="18"/>
      <c r="B79" s="18">
        <v>80</v>
      </c>
      <c r="C79" s="32">
        <v>7580000</v>
      </c>
      <c r="D79" s="32">
        <v>7310000</v>
      </c>
      <c r="E79" s="32">
        <v>1660000</v>
      </c>
      <c r="F79" s="32">
        <v>3000000</v>
      </c>
      <c r="G79" s="32">
        <v>2580000</v>
      </c>
      <c r="H79" s="32">
        <v>4620000</v>
      </c>
      <c r="I79" s="32">
        <v>4080000</v>
      </c>
      <c r="J79" s="32">
        <v>3040000</v>
      </c>
      <c r="K79" s="32">
        <v>598</v>
      </c>
      <c r="L79" s="32">
        <v>252</v>
      </c>
      <c r="M79" s="32">
        <v>1220</v>
      </c>
      <c r="N79" s="30">
        <v>185550</v>
      </c>
    </row>
    <row r="80" spans="1:14" x14ac:dyDescent="0.2">
      <c r="A80" s="18"/>
      <c r="B80" s="18">
        <v>160</v>
      </c>
      <c r="C80" s="32">
        <v>3810000</v>
      </c>
      <c r="D80" s="32">
        <v>3370000</v>
      </c>
      <c r="E80" s="32">
        <v>1200000</v>
      </c>
      <c r="F80" s="32">
        <v>1980000</v>
      </c>
      <c r="G80" s="32">
        <v>1030000</v>
      </c>
      <c r="H80" s="32">
        <v>2270000</v>
      </c>
      <c r="I80" s="32">
        <v>1950000</v>
      </c>
      <c r="J80" s="32">
        <v>1920000</v>
      </c>
      <c r="K80" s="32">
        <v>326</v>
      </c>
      <c r="L80" s="32">
        <v>82</v>
      </c>
      <c r="M80" s="32">
        <v>844</v>
      </c>
      <c r="N80" s="30">
        <v>264172</v>
      </c>
    </row>
    <row r="81" spans="1:14" x14ac:dyDescent="0.2">
      <c r="A81" s="18"/>
      <c r="B81" s="18">
        <v>320</v>
      </c>
      <c r="C81" s="32">
        <v>2450000</v>
      </c>
      <c r="D81" s="32">
        <v>1960000</v>
      </c>
      <c r="E81" s="32">
        <v>782000</v>
      </c>
      <c r="F81" s="32">
        <v>753000</v>
      </c>
      <c r="G81" s="32">
        <v>689000</v>
      </c>
      <c r="H81" s="32">
        <v>1370000</v>
      </c>
      <c r="I81" s="32">
        <v>1250000</v>
      </c>
      <c r="J81" s="32">
        <v>1050000</v>
      </c>
      <c r="K81" s="32">
        <v>210</v>
      </c>
      <c r="L81" s="32">
        <v>70</v>
      </c>
      <c r="M81" s="32">
        <v>514</v>
      </c>
      <c r="N81" s="30">
        <v>22282.799999999999</v>
      </c>
    </row>
    <row r="82" spans="1:14" x14ac:dyDescent="0.2">
      <c r="A82" s="18"/>
      <c r="B82" s="18">
        <v>640</v>
      </c>
      <c r="C82" s="32">
        <v>1260000</v>
      </c>
      <c r="D82" s="32">
        <v>896000</v>
      </c>
      <c r="E82" s="32">
        <v>243000</v>
      </c>
      <c r="F82" s="32">
        <v>300000</v>
      </c>
      <c r="G82" s="32">
        <v>367000</v>
      </c>
      <c r="H82" s="32">
        <v>732000</v>
      </c>
      <c r="I82" s="32">
        <v>649000</v>
      </c>
      <c r="J82" s="32">
        <v>416000</v>
      </c>
      <c r="K82" s="32">
        <v>148</v>
      </c>
      <c r="L82" s="32">
        <v>68</v>
      </c>
      <c r="M82" s="32">
        <v>272</v>
      </c>
      <c r="N82" s="30">
        <v>67601.600000000006</v>
      </c>
    </row>
    <row r="83" spans="1:14" x14ac:dyDescent="0.2">
      <c r="A83" s="18"/>
      <c r="B83" s="18">
        <v>1280</v>
      </c>
      <c r="C83" s="32">
        <v>646000</v>
      </c>
      <c r="D83" s="32">
        <v>554000</v>
      </c>
      <c r="E83" s="32">
        <v>87400</v>
      </c>
      <c r="F83" s="32">
        <v>148000</v>
      </c>
      <c r="G83" s="32">
        <v>288000</v>
      </c>
      <c r="H83" s="32">
        <v>369000</v>
      </c>
      <c r="I83" s="32">
        <v>435000</v>
      </c>
      <c r="J83" s="32">
        <v>171000</v>
      </c>
      <c r="K83" s="32">
        <v>86</v>
      </c>
      <c r="L83" s="32">
        <v>48</v>
      </c>
      <c r="M83" s="32">
        <v>138</v>
      </c>
      <c r="N83" s="30">
        <v>166.001</v>
      </c>
    </row>
    <row r="84" spans="1:14" x14ac:dyDescent="0.2">
      <c r="A84" s="18"/>
      <c r="B84" s="18">
        <v>2560</v>
      </c>
      <c r="C84" s="32">
        <v>277000</v>
      </c>
      <c r="D84" s="32">
        <v>333000</v>
      </c>
      <c r="E84" s="32">
        <v>39800</v>
      </c>
      <c r="F84" s="32">
        <v>72400</v>
      </c>
      <c r="G84" s="32">
        <v>139000</v>
      </c>
      <c r="H84" s="32">
        <v>340000</v>
      </c>
      <c r="I84" s="32">
        <v>73300</v>
      </c>
      <c r="J84" s="32">
        <v>145000</v>
      </c>
      <c r="K84" s="32">
        <v>74</v>
      </c>
      <c r="L84" s="32">
        <v>46</v>
      </c>
      <c r="M84" s="32">
        <v>138</v>
      </c>
      <c r="N84" s="30">
        <v>21148.6</v>
      </c>
    </row>
    <row r="85" spans="1:14" x14ac:dyDescent="0.2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</row>
    <row r="86" spans="1:14" x14ac:dyDescent="0.2">
      <c r="A86" s="18"/>
      <c r="B86" s="18"/>
      <c r="C86" s="16" t="s">
        <v>210</v>
      </c>
      <c r="D86" s="16" t="s">
        <v>211</v>
      </c>
      <c r="E86" s="16" t="s">
        <v>212</v>
      </c>
      <c r="F86" s="16" t="s">
        <v>213</v>
      </c>
      <c r="G86" s="16" t="s">
        <v>214</v>
      </c>
      <c r="H86" s="16" t="s">
        <v>215</v>
      </c>
      <c r="I86" s="16" t="s">
        <v>216</v>
      </c>
      <c r="J86" s="16" t="s">
        <v>217</v>
      </c>
      <c r="K86" s="18" t="s">
        <v>32</v>
      </c>
      <c r="L86" s="16" t="s">
        <v>218</v>
      </c>
      <c r="M86" s="16" t="s">
        <v>32</v>
      </c>
      <c r="N86" s="16" t="s">
        <v>161</v>
      </c>
    </row>
    <row r="87" spans="1:14" x14ac:dyDescent="0.2">
      <c r="A87" s="18"/>
      <c r="B87" s="18"/>
      <c r="C87" s="32">
        <v>764000000</v>
      </c>
      <c r="D87" s="32">
        <v>567000000</v>
      </c>
      <c r="E87" s="32">
        <v>167000000</v>
      </c>
      <c r="F87" s="32">
        <v>249000000</v>
      </c>
      <c r="G87" s="32">
        <v>192000000</v>
      </c>
      <c r="H87" s="32">
        <v>313000000</v>
      </c>
      <c r="I87" s="32">
        <v>317000000</v>
      </c>
      <c r="J87" s="32">
        <v>253000000</v>
      </c>
      <c r="K87" s="32">
        <v>1640</v>
      </c>
      <c r="L87" s="32">
        <v>426</v>
      </c>
      <c r="M87" s="32">
        <v>2480</v>
      </c>
      <c r="N87" s="30">
        <v>35474200</v>
      </c>
    </row>
    <row r="88" spans="1:14" x14ac:dyDescent="0.2">
      <c r="A88" s="18"/>
      <c r="B88" s="18"/>
      <c r="C88" s="32">
        <v>627000000</v>
      </c>
      <c r="D88" s="32">
        <v>539000000</v>
      </c>
      <c r="E88" s="32">
        <v>143000000</v>
      </c>
      <c r="F88" s="32">
        <v>255000000</v>
      </c>
      <c r="G88" s="32">
        <v>176000000</v>
      </c>
      <c r="H88" s="32">
        <v>368000000</v>
      </c>
      <c r="I88" s="32">
        <v>329000000</v>
      </c>
      <c r="J88" s="32">
        <v>259000000</v>
      </c>
      <c r="K88" s="32">
        <v>1170</v>
      </c>
      <c r="L88" s="32">
        <v>344</v>
      </c>
      <c r="M88" s="32">
        <v>1500</v>
      </c>
      <c r="N88" s="30">
        <v>26173760</v>
      </c>
    </row>
    <row r="89" spans="1:14" x14ac:dyDescent="0.2">
      <c r="A89" s="18"/>
      <c r="B89" s="18"/>
      <c r="C89" s="32">
        <v>606000000</v>
      </c>
      <c r="D89" s="32">
        <v>585000000</v>
      </c>
      <c r="E89" s="32">
        <v>133000000</v>
      </c>
      <c r="F89" s="32">
        <v>240000000</v>
      </c>
      <c r="G89" s="32">
        <v>206000000</v>
      </c>
      <c r="H89" s="32">
        <v>370000000</v>
      </c>
      <c r="I89" s="32">
        <v>326000000</v>
      </c>
      <c r="J89" s="32">
        <v>243000000</v>
      </c>
      <c r="K89" s="32">
        <v>598</v>
      </c>
      <c r="L89" s="32">
        <v>252</v>
      </c>
      <c r="M89" s="32">
        <v>1220</v>
      </c>
      <c r="N89" s="30">
        <v>14844000</v>
      </c>
    </row>
    <row r="90" spans="1:14" x14ac:dyDescent="0.2">
      <c r="A90" s="18"/>
      <c r="B90" s="18"/>
      <c r="C90" s="32">
        <v>609000000</v>
      </c>
      <c r="D90" s="32">
        <v>539000000</v>
      </c>
      <c r="E90" s="32">
        <v>192000000</v>
      </c>
      <c r="F90" s="32">
        <v>317000000</v>
      </c>
      <c r="G90" s="32">
        <v>165000000</v>
      </c>
      <c r="H90" s="32">
        <v>363000000</v>
      </c>
      <c r="I90" s="32">
        <v>311000000</v>
      </c>
      <c r="J90" s="32">
        <v>307000000</v>
      </c>
      <c r="K90" s="32">
        <v>326</v>
      </c>
      <c r="L90" s="32">
        <v>82</v>
      </c>
      <c r="M90" s="32">
        <v>844</v>
      </c>
      <c r="N90" s="30">
        <v>42267520</v>
      </c>
    </row>
    <row r="91" spans="1:14" x14ac:dyDescent="0.2">
      <c r="A91" s="18"/>
      <c r="B91" s="18"/>
      <c r="C91" s="32">
        <v>783000000</v>
      </c>
      <c r="D91" s="32">
        <v>628000000</v>
      </c>
      <c r="E91" s="32">
        <v>250000000</v>
      </c>
      <c r="F91" s="32">
        <v>241000000</v>
      </c>
      <c r="G91" s="32">
        <v>221000000</v>
      </c>
      <c r="H91" s="32">
        <v>440000000</v>
      </c>
      <c r="I91" s="32">
        <v>399000000</v>
      </c>
      <c r="J91" s="32">
        <v>335000000</v>
      </c>
      <c r="K91" s="32">
        <v>210</v>
      </c>
      <c r="L91" s="32">
        <v>70</v>
      </c>
      <c r="M91" s="32">
        <v>514</v>
      </c>
      <c r="N91" s="30">
        <v>7130496</v>
      </c>
    </row>
    <row r="92" spans="1:14" x14ac:dyDescent="0.2">
      <c r="A92" s="18"/>
      <c r="B92" s="18"/>
      <c r="C92" s="32">
        <v>809000000</v>
      </c>
      <c r="D92" s="32">
        <v>574000000</v>
      </c>
      <c r="E92" s="32">
        <v>155000000</v>
      </c>
      <c r="F92" s="32">
        <v>192000000</v>
      </c>
      <c r="G92" s="32">
        <v>235000000</v>
      </c>
      <c r="H92" s="32">
        <v>469000000</v>
      </c>
      <c r="I92" s="32">
        <v>415000000</v>
      </c>
      <c r="J92" s="32">
        <v>266000000</v>
      </c>
      <c r="K92" s="32">
        <v>148</v>
      </c>
      <c r="L92" s="32">
        <v>68</v>
      </c>
      <c r="M92" s="32">
        <v>272</v>
      </c>
      <c r="N92" s="30">
        <v>43265024</v>
      </c>
    </row>
    <row r="93" spans="1:14" x14ac:dyDescent="0.2">
      <c r="A93" s="18"/>
      <c r="B93" s="18"/>
      <c r="C93" s="32">
        <v>827000000</v>
      </c>
      <c r="D93" s="32">
        <v>709000000</v>
      </c>
      <c r="E93" s="32">
        <v>112000000</v>
      </c>
      <c r="F93" s="32">
        <v>189000000</v>
      </c>
      <c r="G93" s="32">
        <v>369000000</v>
      </c>
      <c r="H93" s="32">
        <v>473000000</v>
      </c>
      <c r="I93" s="32">
        <v>557000000</v>
      </c>
      <c r="J93" s="32">
        <v>219000000</v>
      </c>
      <c r="K93" s="32">
        <v>86</v>
      </c>
      <c r="L93" s="32">
        <v>48</v>
      </c>
      <c r="M93" s="32">
        <v>138</v>
      </c>
      <c r="N93" s="30">
        <v>212481.28</v>
      </c>
    </row>
    <row r="94" spans="1:14" x14ac:dyDescent="0.2">
      <c r="A94" s="18"/>
      <c r="B94" s="18"/>
      <c r="C94" s="32">
        <v>708000000</v>
      </c>
      <c r="D94" s="32">
        <v>852000000</v>
      </c>
      <c r="E94" s="32">
        <v>102000000</v>
      </c>
      <c r="F94" s="32">
        <v>185000000</v>
      </c>
      <c r="G94" s="32">
        <v>356000000</v>
      </c>
      <c r="H94" s="32">
        <v>871000000</v>
      </c>
      <c r="I94" s="32">
        <v>188000000</v>
      </c>
      <c r="J94" s="32">
        <v>372000000</v>
      </c>
      <c r="K94" s="32">
        <v>74</v>
      </c>
      <c r="L94" s="32">
        <v>46</v>
      </c>
      <c r="M94" s="32">
        <v>138</v>
      </c>
      <c r="N94" s="30">
        <v>54140416</v>
      </c>
    </row>
    <row r="95" spans="1:14" x14ac:dyDescent="0.2">
      <c r="A95" s="18"/>
      <c r="B95" s="18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</row>
    <row r="96" spans="1:14" x14ac:dyDescent="0.2">
      <c r="A96" s="18"/>
      <c r="B96" s="16" t="s">
        <v>207</v>
      </c>
      <c r="C96" s="33">
        <v>717000000</v>
      </c>
      <c r="D96" s="33">
        <v>624000000</v>
      </c>
      <c r="E96" s="33">
        <v>157000000</v>
      </c>
      <c r="F96" s="33">
        <v>234000000</v>
      </c>
      <c r="G96" s="33">
        <v>240000000</v>
      </c>
      <c r="H96" s="33">
        <v>458000000</v>
      </c>
      <c r="I96" s="33">
        <v>355000000</v>
      </c>
      <c r="J96" s="33">
        <v>282000000</v>
      </c>
      <c r="K96" s="32">
        <v>532</v>
      </c>
      <c r="L96" s="33">
        <v>167</v>
      </c>
      <c r="M96" s="33">
        <v>381</v>
      </c>
      <c r="N96" s="33">
        <v>27900000</v>
      </c>
    </row>
    <row r="100" spans="1:15" x14ac:dyDescent="0.2">
      <c r="B100" s="23" t="s">
        <v>232</v>
      </c>
    </row>
    <row r="102" spans="1:15" x14ac:dyDescent="0.2">
      <c r="A102" t="s">
        <v>0</v>
      </c>
      <c r="B102">
        <v>4</v>
      </c>
    </row>
    <row r="103" spans="1:15" x14ac:dyDescent="0.2">
      <c r="A103" t="s">
        <v>1</v>
      </c>
    </row>
    <row r="104" spans="1:15" x14ac:dyDescent="0.2">
      <c r="B104" t="s">
        <v>2</v>
      </c>
      <c r="C104">
        <v>1</v>
      </c>
      <c r="D104" t="s">
        <v>3</v>
      </c>
      <c r="E104" t="s">
        <v>4</v>
      </c>
      <c r="F104" t="s">
        <v>5</v>
      </c>
      <c r="G104">
        <v>1</v>
      </c>
      <c r="H104" t="s">
        <v>6</v>
      </c>
      <c r="I104" s="15">
        <v>41916.644988425927</v>
      </c>
      <c r="J104" t="s">
        <v>8</v>
      </c>
      <c r="K104" t="s">
        <v>9</v>
      </c>
    </row>
    <row r="105" spans="1:15" x14ac:dyDescent="0.2">
      <c r="B105" t="s">
        <v>10</v>
      </c>
      <c r="C105">
        <v>0</v>
      </c>
      <c r="D105" t="s">
        <v>11</v>
      </c>
      <c r="E105" t="s">
        <v>196</v>
      </c>
      <c r="F105" t="s">
        <v>13</v>
      </c>
      <c r="G105" t="s">
        <v>14</v>
      </c>
      <c r="H105" t="s">
        <v>15</v>
      </c>
      <c r="I105">
        <v>1</v>
      </c>
      <c r="J105" t="s">
        <v>16</v>
      </c>
      <c r="K105" t="b">
        <v>0</v>
      </c>
      <c r="L105" t="s">
        <v>17</v>
      </c>
      <c r="M105">
        <v>10</v>
      </c>
      <c r="N105" t="s">
        <v>18</v>
      </c>
    </row>
    <row r="107" spans="1:15" x14ac:dyDescent="0.2">
      <c r="A107" t="s">
        <v>19</v>
      </c>
    </row>
    <row r="108" spans="1:15" x14ac:dyDescent="0.2">
      <c r="B108" t="s">
        <v>20</v>
      </c>
      <c r="C108">
        <v>0</v>
      </c>
      <c r="D108">
        <v>1</v>
      </c>
      <c r="E108" t="s">
        <v>21</v>
      </c>
      <c r="F108" t="b">
        <v>0</v>
      </c>
      <c r="G108" t="b">
        <v>0</v>
      </c>
      <c r="H108" t="s">
        <v>22</v>
      </c>
      <c r="I108" t="b">
        <v>1</v>
      </c>
      <c r="J108" t="b">
        <v>0</v>
      </c>
      <c r="K108" t="s">
        <v>23</v>
      </c>
      <c r="L108">
        <v>1</v>
      </c>
      <c r="M108">
        <v>1</v>
      </c>
      <c r="N108" t="s">
        <v>18</v>
      </c>
    </row>
    <row r="110" spans="1:15" x14ac:dyDescent="0.2">
      <c r="A110" t="s">
        <v>24</v>
      </c>
      <c r="C110" s="16">
        <v>25</v>
      </c>
      <c r="D110" s="16">
        <v>5</v>
      </c>
      <c r="E110" s="16">
        <v>1</v>
      </c>
      <c r="F110" s="16">
        <v>0.2</v>
      </c>
      <c r="G110" s="16">
        <v>0.04</v>
      </c>
      <c r="H110" s="16">
        <v>8.0000000000000002E-3</v>
      </c>
      <c r="I110" s="16">
        <v>1.6000000000000001E-3</v>
      </c>
      <c r="J110" s="16">
        <v>3.2000000000000003E-4</v>
      </c>
      <c r="K110" s="16">
        <v>6.3999999999999997E-5</v>
      </c>
      <c r="L110" s="16">
        <v>0</v>
      </c>
      <c r="M110" s="16">
        <v>0</v>
      </c>
      <c r="N110" s="17" t="s">
        <v>187</v>
      </c>
      <c r="O110" s="18" t="s">
        <v>188</v>
      </c>
    </row>
    <row r="111" spans="1:15" x14ac:dyDescent="0.2">
      <c r="B111" t="s">
        <v>25</v>
      </c>
      <c r="C111" s="19">
        <v>5</v>
      </c>
      <c r="D111" s="20">
        <v>25</v>
      </c>
      <c r="E111" s="20">
        <v>125</v>
      </c>
      <c r="F111" s="20">
        <v>625</v>
      </c>
      <c r="G111" s="20">
        <v>3125</v>
      </c>
      <c r="H111" s="20">
        <v>15625</v>
      </c>
      <c r="I111" s="20">
        <v>78125</v>
      </c>
      <c r="J111" s="20">
        <v>390625</v>
      </c>
      <c r="K111" s="20">
        <v>1953125</v>
      </c>
      <c r="L111" s="20">
        <v>9765625</v>
      </c>
      <c r="M111" s="20">
        <v>48828125</v>
      </c>
      <c r="N111" s="20" t="s">
        <v>187</v>
      </c>
      <c r="O111" s="18" t="s">
        <v>189</v>
      </c>
    </row>
    <row r="112" spans="1:15" x14ac:dyDescent="0.2">
      <c r="C112" s="19">
        <v>10</v>
      </c>
      <c r="D112" s="20">
        <v>50</v>
      </c>
      <c r="E112" s="20">
        <v>250</v>
      </c>
      <c r="F112" s="20">
        <v>1250</v>
      </c>
      <c r="G112" s="20">
        <v>6250</v>
      </c>
      <c r="H112" s="20">
        <v>31250</v>
      </c>
      <c r="I112" s="20">
        <v>156250</v>
      </c>
      <c r="J112" s="20">
        <v>781250</v>
      </c>
      <c r="K112" s="20">
        <v>3906250</v>
      </c>
      <c r="L112" s="20">
        <v>19531250</v>
      </c>
      <c r="M112" s="20">
        <v>97656250</v>
      </c>
      <c r="N112" s="20" t="s">
        <v>187</v>
      </c>
      <c r="O112" s="18" t="s">
        <v>190</v>
      </c>
    </row>
    <row r="113" spans="1:15" x14ac:dyDescent="0.2">
      <c r="B113" s="27" t="s">
        <v>51</v>
      </c>
      <c r="C113" s="30">
        <v>4956920</v>
      </c>
      <c r="D113" s="30">
        <v>813704</v>
      </c>
      <c r="E113" s="30">
        <v>90825.9</v>
      </c>
      <c r="F113" s="30">
        <v>64354</v>
      </c>
      <c r="G113" s="30">
        <v>160.001</v>
      </c>
      <c r="H113" s="30">
        <v>40.000100000000003</v>
      </c>
      <c r="I113" s="30">
        <v>58.0002</v>
      </c>
      <c r="J113" s="30">
        <v>54.000100000000003</v>
      </c>
      <c r="K113" s="30">
        <v>74.000299999999996</v>
      </c>
      <c r="L113" s="30">
        <v>56.000100000000003</v>
      </c>
      <c r="M113" s="30">
        <v>64.000200000000007</v>
      </c>
      <c r="N113" s="30">
        <v>38.000100000000003</v>
      </c>
    </row>
    <row r="114" spans="1:15" x14ac:dyDescent="0.2">
      <c r="B114" s="28"/>
      <c r="C114" s="30">
        <v>4341820</v>
      </c>
      <c r="D114" s="30">
        <v>1019800</v>
      </c>
      <c r="E114" s="30">
        <v>89938.6</v>
      </c>
      <c r="F114" s="30">
        <v>63026.2</v>
      </c>
      <c r="G114" s="30">
        <v>56.000100000000003</v>
      </c>
      <c r="H114" s="30">
        <v>52.000100000000003</v>
      </c>
      <c r="I114" s="30">
        <v>42.000100000000003</v>
      </c>
      <c r="J114" s="30">
        <v>50.000100000000003</v>
      </c>
      <c r="K114" s="30">
        <v>52.000100000000003</v>
      </c>
      <c r="L114" s="30">
        <v>38.000100000000003</v>
      </c>
      <c r="M114" s="30">
        <v>46.000100000000003</v>
      </c>
      <c r="N114" s="30">
        <v>58.0002</v>
      </c>
    </row>
    <row r="115" spans="1:15" x14ac:dyDescent="0.2">
      <c r="B115" s="28"/>
      <c r="C115" s="30">
        <v>4652090</v>
      </c>
      <c r="D115" s="30">
        <v>1093720</v>
      </c>
      <c r="E115" s="30">
        <v>129946</v>
      </c>
      <c r="F115" s="30">
        <v>39939.300000000003</v>
      </c>
      <c r="G115" s="30">
        <v>52.000100000000003</v>
      </c>
      <c r="H115" s="30">
        <v>56.000100000000003</v>
      </c>
      <c r="I115" s="30">
        <v>54.000100000000003</v>
      </c>
      <c r="J115" s="30">
        <v>54.000100000000003</v>
      </c>
      <c r="K115" s="30">
        <v>30</v>
      </c>
      <c r="L115" s="30">
        <v>42.000100000000003</v>
      </c>
      <c r="M115" s="30">
        <v>32.000100000000003</v>
      </c>
      <c r="N115" s="30">
        <v>44.000100000000003</v>
      </c>
      <c r="O115" s="23" t="s">
        <v>192</v>
      </c>
    </row>
    <row r="116" spans="1:15" x14ac:dyDescent="0.2">
      <c r="B116" s="28"/>
      <c r="C116" s="30">
        <v>3500280</v>
      </c>
      <c r="D116" s="30">
        <v>790799</v>
      </c>
      <c r="E116" s="30">
        <v>140555</v>
      </c>
      <c r="F116" s="30">
        <v>56786</v>
      </c>
      <c r="G116" s="30">
        <v>44.000100000000003</v>
      </c>
      <c r="H116" s="29">
        <v>24</v>
      </c>
      <c r="I116" s="30">
        <v>36.000100000000003</v>
      </c>
      <c r="J116" s="30">
        <v>36.000100000000003</v>
      </c>
      <c r="K116" s="30">
        <v>36.000100000000003</v>
      </c>
      <c r="L116" s="30">
        <v>42.000100000000003</v>
      </c>
      <c r="M116" s="30">
        <v>44.000100000000003</v>
      </c>
      <c r="N116" s="30">
        <v>32.000100000000003</v>
      </c>
      <c r="O116" s="31">
        <v>18275</v>
      </c>
    </row>
    <row r="117" spans="1:15" x14ac:dyDescent="0.2">
      <c r="B117" s="23" t="s">
        <v>195</v>
      </c>
      <c r="C117" s="30">
        <v>220.00200000000001</v>
      </c>
      <c r="D117" s="30">
        <v>180.001</v>
      </c>
      <c r="E117" s="30">
        <v>90.000399999999999</v>
      </c>
      <c r="F117" s="30">
        <v>32.000100000000003</v>
      </c>
      <c r="G117" s="30">
        <v>40.000100000000003</v>
      </c>
      <c r="H117" s="30">
        <v>38.000100000000003</v>
      </c>
      <c r="I117" s="30">
        <v>30</v>
      </c>
      <c r="J117" s="30">
        <v>80.000299999999996</v>
      </c>
      <c r="K117" s="30">
        <v>46.000100000000003</v>
      </c>
      <c r="L117" s="30">
        <v>40.000100000000003</v>
      </c>
      <c r="M117" s="30">
        <v>60.0002</v>
      </c>
      <c r="N117" s="30">
        <v>24</v>
      </c>
    </row>
    <row r="118" spans="1:15" x14ac:dyDescent="0.2">
      <c r="C118" s="30">
        <v>34.000100000000003</v>
      </c>
      <c r="D118" s="30">
        <v>50.000100000000003</v>
      </c>
      <c r="E118" s="30">
        <v>32.000100000000003</v>
      </c>
      <c r="F118" s="30">
        <v>48.000100000000003</v>
      </c>
      <c r="G118" s="30">
        <v>44.000100000000003</v>
      </c>
      <c r="H118" s="30">
        <v>28</v>
      </c>
      <c r="I118" s="30">
        <v>34.000100000000003</v>
      </c>
      <c r="J118" s="30">
        <v>16</v>
      </c>
      <c r="K118" s="30">
        <v>38.000100000000003</v>
      </c>
      <c r="L118" s="30">
        <v>36.000100000000003</v>
      </c>
      <c r="M118" s="30">
        <v>50.000100000000003</v>
      </c>
      <c r="N118" s="30">
        <v>46.000100000000003</v>
      </c>
    </row>
    <row r="119" spans="1:15" x14ac:dyDescent="0.2">
      <c r="C119" s="30">
        <v>60.0002</v>
      </c>
      <c r="D119" s="30">
        <v>44.000100000000003</v>
      </c>
      <c r="E119" s="30">
        <v>40.000100000000003</v>
      </c>
      <c r="F119" s="30">
        <v>38.000100000000003</v>
      </c>
      <c r="G119" s="30">
        <v>30</v>
      </c>
      <c r="H119" s="30">
        <v>38.000100000000003</v>
      </c>
      <c r="I119" s="30">
        <v>46.000100000000003</v>
      </c>
      <c r="J119" s="30">
        <v>44.000100000000003</v>
      </c>
      <c r="K119" s="30">
        <v>62.0002</v>
      </c>
      <c r="L119" s="30">
        <v>48.000100000000003</v>
      </c>
      <c r="M119" s="30">
        <v>32.000100000000003</v>
      </c>
      <c r="N119" s="30">
        <v>38.000100000000003</v>
      </c>
      <c r="O119" s="23" t="s">
        <v>192</v>
      </c>
    </row>
    <row r="120" spans="1:15" x14ac:dyDescent="0.2">
      <c r="C120" s="30">
        <v>38.000100000000003</v>
      </c>
      <c r="D120" s="30">
        <v>50.000100000000003</v>
      </c>
      <c r="E120" s="30">
        <v>36.000100000000003</v>
      </c>
      <c r="F120" s="30">
        <v>52.000100000000003</v>
      </c>
      <c r="G120" s="30">
        <v>40.000100000000003</v>
      </c>
      <c r="H120" s="30">
        <v>42.000100000000003</v>
      </c>
      <c r="I120" s="30">
        <v>56.000100000000003</v>
      </c>
      <c r="J120" s="30">
        <v>50.000100000000003</v>
      </c>
      <c r="K120" s="30">
        <v>30</v>
      </c>
      <c r="L120" s="30">
        <v>26</v>
      </c>
      <c r="M120" s="30">
        <v>26</v>
      </c>
      <c r="N120" s="30">
        <v>32.000100000000003</v>
      </c>
      <c r="O120" s="31">
        <v>50</v>
      </c>
    </row>
    <row r="123" spans="1:15" x14ac:dyDescent="0.2">
      <c r="A123" t="s">
        <v>0</v>
      </c>
      <c r="B123">
        <v>4</v>
      </c>
    </row>
    <row r="124" spans="1:15" x14ac:dyDescent="0.2">
      <c r="A124" t="s">
        <v>1</v>
      </c>
    </row>
    <row r="125" spans="1:15" x14ac:dyDescent="0.2">
      <c r="B125" t="s">
        <v>2</v>
      </c>
      <c r="C125">
        <v>1</v>
      </c>
      <c r="D125" t="s">
        <v>3</v>
      </c>
      <c r="E125" t="s">
        <v>4</v>
      </c>
      <c r="F125" t="s">
        <v>5</v>
      </c>
      <c r="G125">
        <v>1</v>
      </c>
      <c r="H125" t="s">
        <v>6</v>
      </c>
      <c r="I125" s="15">
        <v>43195.628148148149</v>
      </c>
      <c r="J125" t="s">
        <v>8</v>
      </c>
      <c r="K125" t="s">
        <v>9</v>
      </c>
    </row>
    <row r="126" spans="1:15" x14ac:dyDescent="0.2">
      <c r="B126" t="s">
        <v>10</v>
      </c>
      <c r="C126">
        <v>0</v>
      </c>
      <c r="D126" t="s">
        <v>11</v>
      </c>
      <c r="E126" t="s">
        <v>194</v>
      </c>
      <c r="F126" t="s">
        <v>13</v>
      </c>
      <c r="G126" t="s">
        <v>14</v>
      </c>
      <c r="H126" t="s">
        <v>15</v>
      </c>
      <c r="I126">
        <v>1</v>
      </c>
      <c r="J126" t="s">
        <v>16</v>
      </c>
      <c r="K126" t="b">
        <v>0</v>
      </c>
      <c r="L126" t="s">
        <v>17</v>
      </c>
      <c r="M126">
        <v>10</v>
      </c>
      <c r="N126" t="s">
        <v>18</v>
      </c>
    </row>
    <row r="128" spans="1:15" x14ac:dyDescent="0.2">
      <c r="A128" t="s">
        <v>19</v>
      </c>
    </row>
    <row r="129" spans="1:15" x14ac:dyDescent="0.2">
      <c r="B129" t="s">
        <v>20</v>
      </c>
      <c r="C129">
        <v>0</v>
      </c>
      <c r="D129">
        <v>1</v>
      </c>
      <c r="E129" t="s">
        <v>21</v>
      </c>
      <c r="F129" t="b">
        <v>0</v>
      </c>
      <c r="G129" t="b">
        <v>0</v>
      </c>
      <c r="H129" t="s">
        <v>22</v>
      </c>
      <c r="I129" t="b">
        <v>1</v>
      </c>
      <c r="J129" t="b">
        <v>0</v>
      </c>
      <c r="K129" t="s">
        <v>23</v>
      </c>
      <c r="L129">
        <v>1</v>
      </c>
      <c r="M129">
        <v>1</v>
      </c>
      <c r="N129" t="s">
        <v>18</v>
      </c>
    </row>
    <row r="131" spans="1:15" x14ac:dyDescent="0.2">
      <c r="A131" t="s">
        <v>24</v>
      </c>
      <c r="C131" s="16">
        <v>25</v>
      </c>
      <c r="D131" s="16">
        <v>5</v>
      </c>
      <c r="E131" s="16">
        <v>1</v>
      </c>
      <c r="F131" s="16">
        <v>0.2</v>
      </c>
      <c r="G131" s="16">
        <v>0.04</v>
      </c>
      <c r="H131" s="16">
        <v>8.0000000000000002E-3</v>
      </c>
      <c r="I131" s="16">
        <v>1.6000000000000001E-3</v>
      </c>
      <c r="J131" s="16">
        <v>3.2000000000000003E-4</v>
      </c>
      <c r="K131" s="16">
        <v>6.3999999999999997E-5</v>
      </c>
      <c r="L131" s="16">
        <v>0</v>
      </c>
      <c r="M131" s="16">
        <v>0</v>
      </c>
      <c r="N131" s="17" t="s">
        <v>187</v>
      </c>
      <c r="O131" s="18" t="s">
        <v>188</v>
      </c>
    </row>
    <row r="132" spans="1:15" x14ac:dyDescent="0.2">
      <c r="B132" t="s">
        <v>25</v>
      </c>
      <c r="C132" s="19">
        <v>5</v>
      </c>
      <c r="D132" s="20">
        <v>25</v>
      </c>
      <c r="E132" s="20">
        <v>125</v>
      </c>
      <c r="F132" s="20">
        <v>625</v>
      </c>
      <c r="G132" s="20">
        <v>3125</v>
      </c>
      <c r="H132" s="20">
        <v>15625</v>
      </c>
      <c r="I132" s="20">
        <v>78125</v>
      </c>
      <c r="J132" s="20">
        <v>390625</v>
      </c>
      <c r="K132" s="20">
        <v>1953125</v>
      </c>
      <c r="L132" s="20">
        <v>9765625</v>
      </c>
      <c r="M132" s="20">
        <v>48828125</v>
      </c>
      <c r="N132" s="20" t="s">
        <v>187</v>
      </c>
      <c r="O132" s="18" t="s">
        <v>189</v>
      </c>
    </row>
    <row r="133" spans="1:15" x14ac:dyDescent="0.2">
      <c r="C133" s="19">
        <v>10</v>
      </c>
      <c r="D133" s="20">
        <v>50</v>
      </c>
      <c r="E133" s="20">
        <v>250</v>
      </c>
      <c r="F133" s="20">
        <v>1250</v>
      </c>
      <c r="G133" s="20">
        <v>6250</v>
      </c>
      <c r="H133" s="20">
        <v>31250</v>
      </c>
      <c r="I133" s="20">
        <v>156250</v>
      </c>
      <c r="J133" s="20">
        <v>781250</v>
      </c>
      <c r="K133" s="20">
        <v>3906250</v>
      </c>
      <c r="L133" s="20">
        <v>19531250</v>
      </c>
      <c r="M133" s="20">
        <v>97656250</v>
      </c>
      <c r="N133" s="20" t="s">
        <v>187</v>
      </c>
      <c r="O133" s="18" t="s">
        <v>190</v>
      </c>
    </row>
    <row r="134" spans="1:15" x14ac:dyDescent="0.2">
      <c r="B134" s="27" t="s">
        <v>51</v>
      </c>
      <c r="C134" s="25">
        <v>3782630</v>
      </c>
      <c r="D134" s="25">
        <v>577960</v>
      </c>
      <c r="E134" s="25">
        <v>154626</v>
      </c>
      <c r="F134" s="25">
        <v>178.001</v>
      </c>
      <c r="G134" s="25">
        <v>130.001</v>
      </c>
      <c r="H134" s="25">
        <v>148.001</v>
      </c>
      <c r="I134" s="25">
        <v>132.001</v>
      </c>
      <c r="J134" s="25">
        <v>154.001</v>
      </c>
      <c r="K134" s="25">
        <v>172.001</v>
      </c>
      <c r="L134" s="25">
        <v>198.00200000000001</v>
      </c>
      <c r="M134" s="25">
        <v>230.00200000000001</v>
      </c>
      <c r="N134" s="25">
        <v>196.00200000000001</v>
      </c>
    </row>
    <row r="135" spans="1:15" x14ac:dyDescent="0.2">
      <c r="B135" s="28"/>
      <c r="C135" s="25">
        <v>2635670</v>
      </c>
      <c r="D135" s="25">
        <v>565779</v>
      </c>
      <c r="E135" s="25">
        <v>116970</v>
      </c>
      <c r="F135" s="25">
        <v>4536.95</v>
      </c>
      <c r="G135" s="25">
        <v>258.00299999999999</v>
      </c>
      <c r="H135" s="25">
        <v>174.001</v>
      </c>
      <c r="I135" s="25">
        <v>228.00200000000001</v>
      </c>
      <c r="J135" s="25">
        <v>204.00200000000001</v>
      </c>
      <c r="K135" s="25">
        <v>192.00200000000001</v>
      </c>
      <c r="L135" s="25">
        <v>278.00400000000002</v>
      </c>
      <c r="M135" s="25">
        <v>288.00400000000002</v>
      </c>
      <c r="N135" s="25">
        <v>284.00400000000002</v>
      </c>
    </row>
    <row r="136" spans="1:15" x14ac:dyDescent="0.2">
      <c r="B136" s="28"/>
      <c r="C136" s="25">
        <v>3777140</v>
      </c>
      <c r="D136" s="25">
        <v>759306</v>
      </c>
      <c r="E136" s="25">
        <v>154922</v>
      </c>
      <c r="F136" s="25">
        <v>11165.7</v>
      </c>
      <c r="G136" s="29">
        <v>154</v>
      </c>
      <c r="H136" s="25">
        <v>170.001</v>
      </c>
      <c r="I136" s="25">
        <v>162.001</v>
      </c>
      <c r="J136" s="25">
        <v>178.001</v>
      </c>
      <c r="K136" s="25">
        <v>190.00200000000001</v>
      </c>
      <c r="L136" s="25">
        <v>202.00200000000001</v>
      </c>
      <c r="M136" s="25">
        <v>212.00200000000001</v>
      </c>
      <c r="N136" s="25">
        <v>154.001</v>
      </c>
      <c r="O136" s="23" t="s">
        <v>192</v>
      </c>
    </row>
    <row r="137" spans="1:15" x14ac:dyDescent="0.2">
      <c r="B137" s="28"/>
      <c r="C137" s="25">
        <v>3071130</v>
      </c>
      <c r="D137" s="25">
        <v>619505</v>
      </c>
      <c r="E137" s="25">
        <v>139127</v>
      </c>
      <c r="F137" s="25">
        <v>200.00200000000001</v>
      </c>
      <c r="G137" s="25">
        <v>154.001</v>
      </c>
      <c r="H137" s="25">
        <v>180.001</v>
      </c>
      <c r="I137" s="25">
        <v>172.001</v>
      </c>
      <c r="J137" s="25">
        <v>130.001</v>
      </c>
      <c r="K137" s="25">
        <v>318.005</v>
      </c>
      <c r="L137" s="25">
        <v>284.00400000000002</v>
      </c>
      <c r="M137" s="25">
        <v>320.005</v>
      </c>
      <c r="N137" s="29">
        <v>154</v>
      </c>
      <c r="O137" s="25">
        <v>6250</v>
      </c>
    </row>
    <row r="138" spans="1:15" x14ac:dyDescent="0.2">
      <c r="B138" s="23" t="s">
        <v>195</v>
      </c>
      <c r="C138" s="30">
        <v>256.00299999999999</v>
      </c>
      <c r="D138" s="30">
        <v>192.00200000000001</v>
      </c>
      <c r="E138" s="30">
        <v>202.00200000000001</v>
      </c>
      <c r="F138" s="30">
        <v>132.001</v>
      </c>
      <c r="G138" s="30">
        <v>164.001</v>
      </c>
      <c r="H138" s="30">
        <v>146.001</v>
      </c>
      <c r="I138" s="30">
        <v>132.001</v>
      </c>
      <c r="J138" s="30">
        <v>192.00200000000001</v>
      </c>
      <c r="K138" s="30">
        <v>160.001</v>
      </c>
      <c r="L138" s="30">
        <v>368.00599999999997</v>
      </c>
      <c r="M138" s="30">
        <v>2410.27</v>
      </c>
      <c r="N138" s="29">
        <v>154</v>
      </c>
    </row>
    <row r="139" spans="1:15" x14ac:dyDescent="0.2">
      <c r="C139" s="30">
        <v>106.001</v>
      </c>
      <c r="D139" s="30">
        <v>94.000399999999999</v>
      </c>
      <c r="E139" s="30">
        <v>164.001</v>
      </c>
      <c r="F139" s="30">
        <v>148.001</v>
      </c>
      <c r="G139" s="30">
        <v>114.001</v>
      </c>
      <c r="H139" s="30">
        <v>156.001</v>
      </c>
      <c r="I139" s="30">
        <v>152.001</v>
      </c>
      <c r="J139" s="30">
        <v>166.001</v>
      </c>
      <c r="K139" s="30">
        <v>844.03300000000002</v>
      </c>
      <c r="L139" s="30">
        <v>784.02800000000002</v>
      </c>
      <c r="M139" s="30">
        <v>11818.4</v>
      </c>
      <c r="N139" s="29">
        <v>154</v>
      </c>
    </row>
    <row r="140" spans="1:15" x14ac:dyDescent="0.2">
      <c r="C140" s="30">
        <v>88.000399999999999</v>
      </c>
      <c r="D140" s="30">
        <v>112.001</v>
      </c>
      <c r="E140" s="30">
        <v>122.001</v>
      </c>
      <c r="F140" s="30">
        <v>120.001</v>
      </c>
      <c r="G140" s="30">
        <v>96.000399999999999</v>
      </c>
      <c r="H140" s="30">
        <v>128.001</v>
      </c>
      <c r="I140" s="30">
        <v>196.00200000000001</v>
      </c>
      <c r="J140" s="30">
        <v>280.00400000000002</v>
      </c>
      <c r="K140" s="30">
        <v>1228.07</v>
      </c>
      <c r="L140" s="30">
        <v>2532.3000000000002</v>
      </c>
      <c r="M140" s="30">
        <v>8439.2800000000007</v>
      </c>
      <c r="N140" s="29">
        <v>154</v>
      </c>
      <c r="O140" s="23" t="s">
        <v>192</v>
      </c>
    </row>
    <row r="141" spans="1:15" x14ac:dyDescent="0.2">
      <c r="C141" s="30">
        <v>64.000200000000007</v>
      </c>
      <c r="D141" s="30">
        <v>94.000399999999999</v>
      </c>
      <c r="E141" s="30">
        <v>60.0002</v>
      </c>
      <c r="F141" s="30">
        <v>82.000299999999996</v>
      </c>
      <c r="G141" s="30">
        <v>68.000200000000007</v>
      </c>
      <c r="H141" s="30">
        <v>72.000200000000007</v>
      </c>
      <c r="I141" s="30">
        <v>98.000399999999999</v>
      </c>
      <c r="J141" s="30">
        <v>112.001</v>
      </c>
      <c r="K141" s="30">
        <v>866.03499999999997</v>
      </c>
      <c r="L141" s="30">
        <v>382.00700000000001</v>
      </c>
      <c r="M141" s="30">
        <v>3982.73</v>
      </c>
      <c r="N141" s="29">
        <v>154</v>
      </c>
      <c r="O141" s="30">
        <v>400</v>
      </c>
    </row>
    <row r="144" spans="1:15" x14ac:dyDescent="0.2">
      <c r="A144" t="s">
        <v>0</v>
      </c>
      <c r="B144">
        <v>4</v>
      </c>
    </row>
    <row r="145" spans="1:15" x14ac:dyDescent="0.2">
      <c r="A145" t="s">
        <v>1</v>
      </c>
    </row>
    <row r="146" spans="1:15" x14ac:dyDescent="0.2">
      <c r="B146" t="s">
        <v>2</v>
      </c>
      <c r="C146">
        <v>1</v>
      </c>
      <c r="D146" t="s">
        <v>3</v>
      </c>
      <c r="E146" t="s">
        <v>4</v>
      </c>
      <c r="F146" t="s">
        <v>5</v>
      </c>
      <c r="G146">
        <v>1</v>
      </c>
      <c r="H146" t="s">
        <v>6</v>
      </c>
      <c r="I146" s="15">
        <v>42157.597453703704</v>
      </c>
      <c r="J146" t="s">
        <v>8</v>
      </c>
      <c r="K146" t="s">
        <v>9</v>
      </c>
    </row>
    <row r="147" spans="1:15" x14ac:dyDescent="0.2">
      <c r="B147" t="s">
        <v>10</v>
      </c>
      <c r="C147">
        <v>0</v>
      </c>
      <c r="D147" t="s">
        <v>11</v>
      </c>
      <c r="E147" t="s">
        <v>186</v>
      </c>
      <c r="F147" t="s">
        <v>13</v>
      </c>
      <c r="G147" t="s">
        <v>14</v>
      </c>
      <c r="H147" t="s">
        <v>15</v>
      </c>
      <c r="I147">
        <v>1</v>
      </c>
      <c r="J147" t="s">
        <v>16</v>
      </c>
      <c r="K147" t="b">
        <v>0</v>
      </c>
      <c r="L147" t="s">
        <v>17</v>
      </c>
      <c r="M147">
        <v>10</v>
      </c>
      <c r="N147" t="s">
        <v>18</v>
      </c>
    </row>
    <row r="149" spans="1:15" x14ac:dyDescent="0.2">
      <c r="A149" t="s">
        <v>19</v>
      </c>
    </row>
    <row r="150" spans="1:15" x14ac:dyDescent="0.2">
      <c r="B150" t="s">
        <v>20</v>
      </c>
      <c r="C150">
        <v>0</v>
      </c>
      <c r="D150">
        <v>1</v>
      </c>
      <c r="E150" t="s">
        <v>21</v>
      </c>
      <c r="F150" t="b">
        <v>0</v>
      </c>
      <c r="G150" t="b">
        <v>0</v>
      </c>
      <c r="H150" t="s">
        <v>22</v>
      </c>
      <c r="I150" t="b">
        <v>1</v>
      </c>
      <c r="J150" t="b">
        <v>0</v>
      </c>
      <c r="K150" t="s">
        <v>23</v>
      </c>
      <c r="L150">
        <v>1</v>
      </c>
      <c r="M150">
        <v>1</v>
      </c>
      <c r="N150" t="s">
        <v>18</v>
      </c>
    </row>
    <row r="152" spans="1:15" x14ac:dyDescent="0.2">
      <c r="A152" t="s">
        <v>24</v>
      </c>
      <c r="C152" s="16">
        <v>25</v>
      </c>
      <c r="D152" s="16">
        <v>5</v>
      </c>
      <c r="E152" s="16">
        <v>1</v>
      </c>
      <c r="F152" s="16">
        <v>0.2</v>
      </c>
      <c r="G152" s="16">
        <v>0.04</v>
      </c>
      <c r="H152" s="16">
        <v>8.0000000000000002E-3</v>
      </c>
      <c r="I152" s="16">
        <v>1.6000000000000001E-3</v>
      </c>
      <c r="J152" s="16">
        <v>3.2000000000000003E-4</v>
      </c>
      <c r="K152" s="16">
        <v>6.3999999999999997E-5</v>
      </c>
      <c r="L152" s="16">
        <v>0</v>
      </c>
      <c r="M152" s="16">
        <v>0</v>
      </c>
      <c r="N152" s="17" t="s">
        <v>187</v>
      </c>
      <c r="O152" s="18" t="s">
        <v>188</v>
      </c>
    </row>
    <row r="153" spans="1:15" x14ac:dyDescent="0.2">
      <c r="B153" t="s">
        <v>25</v>
      </c>
      <c r="C153" s="19">
        <v>5</v>
      </c>
      <c r="D153" s="20">
        <v>25</v>
      </c>
      <c r="E153" s="20">
        <v>125</v>
      </c>
      <c r="F153" s="20">
        <v>625</v>
      </c>
      <c r="G153" s="20">
        <v>3125</v>
      </c>
      <c r="H153" s="20">
        <v>15625</v>
      </c>
      <c r="I153" s="20">
        <v>78125</v>
      </c>
      <c r="J153" s="20">
        <v>390625</v>
      </c>
      <c r="K153" s="20">
        <v>1953125</v>
      </c>
      <c r="L153" s="20">
        <v>9765625</v>
      </c>
      <c r="M153" s="20">
        <v>48828125</v>
      </c>
      <c r="N153" s="20" t="s">
        <v>187</v>
      </c>
      <c r="O153" s="18" t="s">
        <v>189</v>
      </c>
    </row>
    <row r="154" spans="1:15" x14ac:dyDescent="0.2">
      <c r="C154" s="19">
        <v>10</v>
      </c>
      <c r="D154" s="20">
        <v>50</v>
      </c>
      <c r="E154" s="20">
        <v>250</v>
      </c>
      <c r="F154" s="20">
        <v>1250</v>
      </c>
      <c r="G154" s="20">
        <v>6250</v>
      </c>
      <c r="H154" s="20">
        <v>31250</v>
      </c>
      <c r="I154" s="20">
        <v>156250</v>
      </c>
      <c r="J154" s="20">
        <v>781250</v>
      </c>
      <c r="K154" s="20">
        <v>3906250</v>
      </c>
      <c r="L154" s="20">
        <v>19531250</v>
      </c>
      <c r="M154" s="20">
        <v>97656250</v>
      </c>
      <c r="N154" s="20" t="s">
        <v>187</v>
      </c>
      <c r="O154" s="18" t="s">
        <v>190</v>
      </c>
    </row>
    <row r="155" spans="1:15" x14ac:dyDescent="0.2">
      <c r="B155" s="38" t="s">
        <v>191</v>
      </c>
      <c r="C155" s="21">
        <v>488477</v>
      </c>
      <c r="D155" s="21">
        <v>50635.7</v>
      </c>
      <c r="E155" s="21">
        <v>26245.7</v>
      </c>
      <c r="F155" s="21">
        <v>6563.98</v>
      </c>
      <c r="G155" s="21">
        <v>496.01100000000002</v>
      </c>
      <c r="H155" s="21">
        <v>462.01</v>
      </c>
      <c r="I155" s="21">
        <v>468.01</v>
      </c>
      <c r="J155" s="21">
        <v>468.01</v>
      </c>
      <c r="K155" s="21">
        <v>580.01499999999999</v>
      </c>
      <c r="L155" s="21">
        <v>704.02300000000002</v>
      </c>
      <c r="M155" s="21">
        <v>592.01599999999996</v>
      </c>
      <c r="N155" s="22">
        <v>420.00799999999998</v>
      </c>
    </row>
    <row r="156" spans="1:15" x14ac:dyDescent="0.2">
      <c r="B156" s="38"/>
      <c r="C156" s="21">
        <v>381145</v>
      </c>
      <c r="D156" s="21">
        <v>50028.9</v>
      </c>
      <c r="E156" s="21">
        <v>2472.2800000000002</v>
      </c>
      <c r="F156" s="21">
        <v>488.01100000000002</v>
      </c>
      <c r="G156" s="21">
        <v>280.00400000000002</v>
      </c>
      <c r="H156" s="21">
        <v>268.00299999999999</v>
      </c>
      <c r="I156" s="21">
        <v>288.00400000000002</v>
      </c>
      <c r="J156" s="21">
        <v>410.00799999999998</v>
      </c>
      <c r="K156" s="21">
        <v>374.00599999999997</v>
      </c>
      <c r="L156" s="21">
        <v>406.00799999999998</v>
      </c>
      <c r="M156" s="21">
        <v>362.00599999999997</v>
      </c>
      <c r="N156" s="22">
        <v>192.00200000000001</v>
      </c>
    </row>
    <row r="157" spans="1:15" x14ac:dyDescent="0.2">
      <c r="B157" s="38"/>
      <c r="C157" s="21">
        <v>184015</v>
      </c>
      <c r="D157" s="21">
        <v>7262.43</v>
      </c>
      <c r="E157" s="21">
        <v>320.005</v>
      </c>
      <c r="F157" s="21">
        <v>210.00200000000001</v>
      </c>
      <c r="G157" s="21">
        <v>196.00200000000001</v>
      </c>
      <c r="H157" s="21">
        <v>162.001</v>
      </c>
      <c r="I157" s="21">
        <v>178.001</v>
      </c>
      <c r="J157" s="21">
        <v>142.001</v>
      </c>
      <c r="K157" s="21">
        <v>192.00200000000001</v>
      </c>
      <c r="L157" s="21">
        <v>240.00299999999999</v>
      </c>
      <c r="M157" s="21">
        <v>190.00200000000001</v>
      </c>
      <c r="N157" s="22">
        <v>134.001</v>
      </c>
      <c r="O157" s="23" t="s">
        <v>192</v>
      </c>
    </row>
    <row r="158" spans="1:15" x14ac:dyDescent="0.2">
      <c r="B158" s="38"/>
      <c r="C158" s="21">
        <v>289583</v>
      </c>
      <c r="D158" s="21">
        <v>3628.61</v>
      </c>
      <c r="E158" s="21">
        <v>2288.2399999999998</v>
      </c>
      <c r="F158" s="21">
        <v>164.001</v>
      </c>
      <c r="G158" s="21">
        <v>190.00200000000001</v>
      </c>
      <c r="H158" s="21">
        <v>146.001</v>
      </c>
      <c r="I158" s="21">
        <v>156.001</v>
      </c>
      <c r="J158" s="21">
        <v>112.001</v>
      </c>
      <c r="K158" s="21">
        <v>144.001</v>
      </c>
      <c r="L158" s="21">
        <v>190.00200000000001</v>
      </c>
      <c r="M158" s="21">
        <v>174.001</v>
      </c>
      <c r="N158" s="22">
        <v>118.001</v>
      </c>
      <c r="O158" s="24">
        <v>6250</v>
      </c>
    </row>
    <row r="159" spans="1:15" x14ac:dyDescent="0.2">
      <c r="B159" s="39" t="s">
        <v>193</v>
      </c>
      <c r="C159" s="25">
        <v>35277.199999999997</v>
      </c>
      <c r="D159" s="25">
        <v>124.001</v>
      </c>
      <c r="E159" s="25">
        <v>2864.38</v>
      </c>
      <c r="F159" s="25">
        <v>114.001</v>
      </c>
      <c r="G159" s="25">
        <v>158.001</v>
      </c>
      <c r="H159" s="25">
        <v>122.001</v>
      </c>
      <c r="I159" s="25">
        <v>140.001</v>
      </c>
      <c r="J159" s="25">
        <v>142.001</v>
      </c>
      <c r="K159" s="25">
        <v>160.001</v>
      </c>
      <c r="L159" s="25">
        <v>164.001</v>
      </c>
      <c r="M159" s="25">
        <v>134.001</v>
      </c>
      <c r="N159" s="22">
        <v>90.000399999999999</v>
      </c>
    </row>
    <row r="160" spans="1:15" x14ac:dyDescent="0.2">
      <c r="B160" s="39"/>
      <c r="C160" s="25">
        <v>25628.2</v>
      </c>
      <c r="D160" s="25">
        <v>16680.8</v>
      </c>
      <c r="E160" s="25">
        <v>1876.16</v>
      </c>
      <c r="F160" s="25">
        <v>90.000399999999999</v>
      </c>
      <c r="G160" s="25">
        <v>76.000299999999996</v>
      </c>
      <c r="H160" s="25">
        <v>96.000399999999999</v>
      </c>
      <c r="I160" s="25">
        <v>92.000399999999999</v>
      </c>
      <c r="J160" s="25">
        <v>78.000299999999996</v>
      </c>
      <c r="K160" s="25">
        <v>128.001</v>
      </c>
      <c r="L160" s="25">
        <v>116.001</v>
      </c>
      <c r="M160" s="25">
        <v>132.001</v>
      </c>
      <c r="N160" s="22">
        <v>82.000299999999996</v>
      </c>
    </row>
    <row r="161" spans="1:15" x14ac:dyDescent="0.2">
      <c r="B161" s="39"/>
      <c r="C161" s="25">
        <v>10631.2</v>
      </c>
      <c r="D161" s="25">
        <v>13462.3</v>
      </c>
      <c r="E161" s="25">
        <v>3298.5</v>
      </c>
      <c r="F161" s="25">
        <v>86.000299999999996</v>
      </c>
      <c r="G161" s="25">
        <v>104.001</v>
      </c>
      <c r="H161" s="25">
        <v>84.000299999999996</v>
      </c>
      <c r="I161" s="25">
        <v>88.000399999999999</v>
      </c>
      <c r="J161" s="25">
        <v>116.001</v>
      </c>
      <c r="K161" s="25">
        <v>100</v>
      </c>
      <c r="L161" s="25">
        <v>80.000299999999996</v>
      </c>
      <c r="M161" s="25">
        <v>92.000399999999999</v>
      </c>
      <c r="N161" s="22">
        <v>92.000399999999999</v>
      </c>
      <c r="O161" s="23" t="s">
        <v>192</v>
      </c>
    </row>
    <row r="162" spans="1:15" x14ac:dyDescent="0.2">
      <c r="B162" s="39"/>
      <c r="C162" s="25">
        <v>28607.599999999999</v>
      </c>
      <c r="D162" s="25">
        <v>1890.16</v>
      </c>
      <c r="E162" s="25">
        <v>60.0002</v>
      </c>
      <c r="F162" s="25">
        <v>58.0002</v>
      </c>
      <c r="G162" s="25">
        <v>44.000100000000003</v>
      </c>
      <c r="H162" s="25">
        <v>76.000299999999996</v>
      </c>
      <c r="I162" s="25">
        <v>52.000100000000003</v>
      </c>
      <c r="J162" s="25">
        <v>50.000100000000003</v>
      </c>
      <c r="K162" s="25">
        <v>52.000100000000003</v>
      </c>
      <c r="L162" s="25">
        <v>70.000200000000007</v>
      </c>
      <c r="M162" s="25">
        <v>74.000299999999996</v>
      </c>
      <c r="N162" s="22">
        <v>36.000100000000003</v>
      </c>
      <c r="O162" s="26">
        <v>1635</v>
      </c>
    </row>
    <row r="165" spans="1:15" x14ac:dyDescent="0.2">
      <c r="A165" t="s">
        <v>0</v>
      </c>
      <c r="B165">
        <v>4</v>
      </c>
    </row>
    <row r="166" spans="1:15" x14ac:dyDescent="0.2">
      <c r="A166" t="s">
        <v>1</v>
      </c>
    </row>
    <row r="167" spans="1:15" x14ac:dyDescent="0.2">
      <c r="B167" t="s">
        <v>2</v>
      </c>
      <c r="C167">
        <v>1</v>
      </c>
      <c r="D167" t="s">
        <v>3</v>
      </c>
      <c r="E167" t="s">
        <v>4</v>
      </c>
      <c r="F167" t="s">
        <v>5</v>
      </c>
      <c r="G167">
        <v>1</v>
      </c>
      <c r="H167" t="s">
        <v>6</v>
      </c>
      <c r="I167" s="15">
        <v>43195.618854166663</v>
      </c>
      <c r="J167" t="s">
        <v>8</v>
      </c>
      <c r="K167" t="s">
        <v>9</v>
      </c>
    </row>
    <row r="168" spans="1:15" x14ac:dyDescent="0.2">
      <c r="B168" t="s">
        <v>10</v>
      </c>
      <c r="C168">
        <v>0</v>
      </c>
      <c r="D168" t="s">
        <v>11</v>
      </c>
      <c r="E168" t="s">
        <v>227</v>
      </c>
      <c r="F168" t="s">
        <v>13</v>
      </c>
      <c r="G168" t="s">
        <v>14</v>
      </c>
      <c r="H168" t="s">
        <v>15</v>
      </c>
      <c r="I168">
        <v>1</v>
      </c>
      <c r="J168" t="s">
        <v>16</v>
      </c>
      <c r="K168" t="b">
        <v>0</v>
      </c>
      <c r="L168" t="s">
        <v>17</v>
      </c>
      <c r="M168">
        <v>10</v>
      </c>
      <c r="N168" t="s">
        <v>18</v>
      </c>
    </row>
    <row r="170" spans="1:15" x14ac:dyDescent="0.2">
      <c r="A170" t="s">
        <v>19</v>
      </c>
    </row>
    <row r="171" spans="1:15" x14ac:dyDescent="0.2">
      <c r="B171" t="s">
        <v>20</v>
      </c>
      <c r="C171">
        <v>0</v>
      </c>
      <c r="D171">
        <v>1</v>
      </c>
      <c r="E171" t="s">
        <v>21</v>
      </c>
      <c r="F171" t="b">
        <v>0</v>
      </c>
      <c r="G171" t="b">
        <v>0</v>
      </c>
      <c r="H171" t="s">
        <v>22</v>
      </c>
      <c r="I171" t="b">
        <v>1</v>
      </c>
      <c r="J171" t="b">
        <v>0</v>
      </c>
      <c r="K171" t="s">
        <v>23</v>
      </c>
      <c r="L171">
        <v>1</v>
      </c>
      <c r="M171">
        <v>1</v>
      </c>
      <c r="N171" t="s">
        <v>18</v>
      </c>
    </row>
    <row r="173" spans="1:15" x14ac:dyDescent="0.2">
      <c r="A173" t="s">
        <v>24</v>
      </c>
      <c r="C173" s="16">
        <v>25</v>
      </c>
      <c r="D173" s="16">
        <v>5</v>
      </c>
      <c r="E173" s="16">
        <v>1</v>
      </c>
      <c r="F173" s="16">
        <v>0.2</v>
      </c>
      <c r="G173" s="16">
        <v>0.04</v>
      </c>
      <c r="H173" s="16">
        <v>8.0000000000000002E-3</v>
      </c>
      <c r="I173" s="16">
        <v>1.6000000000000001E-3</v>
      </c>
      <c r="J173" s="16">
        <v>3.2000000000000003E-4</v>
      </c>
      <c r="K173" s="16">
        <v>6.3999999999999997E-5</v>
      </c>
      <c r="L173" s="16">
        <v>0</v>
      </c>
      <c r="M173" s="16">
        <v>0</v>
      </c>
      <c r="N173" s="17" t="s">
        <v>187</v>
      </c>
      <c r="O173" s="18" t="s">
        <v>188</v>
      </c>
    </row>
    <row r="174" spans="1:15" x14ac:dyDescent="0.2">
      <c r="B174" t="s">
        <v>25</v>
      </c>
      <c r="C174" s="19">
        <v>5</v>
      </c>
      <c r="D174" s="20">
        <v>25</v>
      </c>
      <c r="E174" s="20">
        <v>125</v>
      </c>
      <c r="F174" s="20">
        <v>625</v>
      </c>
      <c r="G174" s="20">
        <v>3125</v>
      </c>
      <c r="H174" s="20">
        <v>15625</v>
      </c>
      <c r="I174" s="20">
        <v>78125</v>
      </c>
      <c r="J174" s="20">
        <v>390625</v>
      </c>
      <c r="K174" s="20">
        <v>1953125</v>
      </c>
      <c r="L174" s="20">
        <v>9765625</v>
      </c>
      <c r="M174" s="20">
        <v>48828125</v>
      </c>
      <c r="N174" s="20" t="s">
        <v>187</v>
      </c>
      <c r="O174" s="18" t="s">
        <v>189</v>
      </c>
    </row>
    <row r="175" spans="1:15" x14ac:dyDescent="0.2">
      <c r="C175" s="19">
        <v>10</v>
      </c>
      <c r="D175" s="20">
        <v>50</v>
      </c>
      <c r="E175" s="20">
        <v>250</v>
      </c>
      <c r="F175" s="20">
        <v>1250</v>
      </c>
      <c r="G175" s="20">
        <v>6250</v>
      </c>
      <c r="H175" s="20">
        <v>31250</v>
      </c>
      <c r="I175" s="20">
        <v>156250</v>
      </c>
      <c r="J175" s="20">
        <v>781250</v>
      </c>
      <c r="K175" s="20">
        <v>3906250</v>
      </c>
      <c r="L175" s="20">
        <v>19531250</v>
      </c>
      <c r="M175" s="20">
        <v>97656250</v>
      </c>
      <c r="N175" s="20" t="s">
        <v>187</v>
      </c>
      <c r="O175" s="18" t="s">
        <v>190</v>
      </c>
    </row>
    <row r="176" spans="1:15" x14ac:dyDescent="0.2">
      <c r="B176" s="23" t="s">
        <v>228</v>
      </c>
      <c r="C176" s="25">
        <v>4874530</v>
      </c>
      <c r="D176" s="25">
        <v>783255</v>
      </c>
      <c r="E176" s="25">
        <v>99261.2</v>
      </c>
      <c r="F176" s="25">
        <v>40280.5</v>
      </c>
      <c r="G176" s="25">
        <v>88.000399999999999</v>
      </c>
      <c r="H176" s="25">
        <v>64.000200000000007</v>
      </c>
      <c r="I176" s="25">
        <v>64.000200000000007</v>
      </c>
      <c r="J176" s="25">
        <v>66.000200000000007</v>
      </c>
      <c r="K176" s="25">
        <v>58.0002</v>
      </c>
      <c r="L176" s="25">
        <v>36.000100000000003</v>
      </c>
      <c r="M176" s="25">
        <v>70.000200000000007</v>
      </c>
      <c r="N176" s="25">
        <v>34.000100000000003</v>
      </c>
    </row>
    <row r="177" spans="1:15" x14ac:dyDescent="0.2">
      <c r="C177" s="25">
        <v>4465770</v>
      </c>
      <c r="D177" s="25">
        <v>624488</v>
      </c>
      <c r="E177" s="25">
        <v>183126</v>
      </c>
      <c r="F177" s="25">
        <v>68.000200000000007</v>
      </c>
      <c r="G177" s="29">
        <v>26</v>
      </c>
      <c r="H177" s="25">
        <v>66.000200000000007</v>
      </c>
      <c r="I177" s="25">
        <v>54.000100000000003</v>
      </c>
      <c r="J177" s="25">
        <v>88.000399999999999</v>
      </c>
      <c r="K177" s="25">
        <v>64.000200000000007</v>
      </c>
      <c r="L177" s="25">
        <v>46.000100000000003</v>
      </c>
      <c r="M177" s="25">
        <v>46.000100000000003</v>
      </c>
      <c r="N177" s="25">
        <v>46.000100000000003</v>
      </c>
    </row>
    <row r="178" spans="1:15" x14ac:dyDescent="0.2">
      <c r="C178" s="25">
        <v>2529040</v>
      </c>
      <c r="D178" s="25">
        <v>598132</v>
      </c>
      <c r="E178" s="25">
        <v>128791</v>
      </c>
      <c r="F178" s="25">
        <v>4927.12</v>
      </c>
      <c r="G178" s="25">
        <v>52.000100000000003</v>
      </c>
      <c r="H178" s="25">
        <v>62.0002</v>
      </c>
      <c r="I178" s="25">
        <v>48.000100000000003</v>
      </c>
      <c r="J178" s="25">
        <v>42.000100000000003</v>
      </c>
      <c r="K178" s="25">
        <v>32.000100000000003</v>
      </c>
      <c r="L178" s="25">
        <v>52.000100000000003</v>
      </c>
      <c r="M178" s="25">
        <v>42.000100000000003</v>
      </c>
      <c r="N178" s="25">
        <v>52.000100000000003</v>
      </c>
      <c r="O178" s="27" t="s">
        <v>192</v>
      </c>
    </row>
    <row r="179" spans="1:15" x14ac:dyDescent="0.2">
      <c r="C179" s="25">
        <v>4572570</v>
      </c>
      <c r="D179" s="25">
        <v>630564</v>
      </c>
      <c r="E179" s="25">
        <v>127900</v>
      </c>
      <c r="F179" s="25">
        <v>53523.5</v>
      </c>
      <c r="G179" s="29">
        <v>26</v>
      </c>
      <c r="H179" s="25">
        <v>46.000100000000003</v>
      </c>
      <c r="I179" s="25">
        <v>52.000100000000003</v>
      </c>
      <c r="J179" s="25">
        <v>40.000100000000003</v>
      </c>
      <c r="K179" s="25">
        <v>32.000100000000003</v>
      </c>
      <c r="L179" s="25">
        <v>48.000100000000003</v>
      </c>
      <c r="M179" s="25">
        <v>56.000100000000003</v>
      </c>
      <c r="N179" s="25">
        <v>54.000100000000003</v>
      </c>
      <c r="O179" s="26">
        <v>10687</v>
      </c>
    </row>
    <row r="180" spans="1:15" x14ac:dyDescent="0.2">
      <c r="B180" s="23" t="s">
        <v>229</v>
      </c>
      <c r="C180" s="30">
        <v>5328220</v>
      </c>
      <c r="D180" s="30">
        <v>1050410</v>
      </c>
      <c r="E180" s="30">
        <v>219610</v>
      </c>
      <c r="F180" s="30">
        <v>652.02</v>
      </c>
      <c r="G180" s="30">
        <v>62.0002</v>
      </c>
      <c r="H180" s="30">
        <v>72.000200000000007</v>
      </c>
      <c r="I180" s="30">
        <v>62.0002</v>
      </c>
      <c r="J180" s="30">
        <v>58.0002</v>
      </c>
      <c r="K180" s="30">
        <v>50.000100000000003</v>
      </c>
      <c r="L180" s="30">
        <v>54.000100000000003</v>
      </c>
      <c r="M180" s="30">
        <v>60.0002</v>
      </c>
      <c r="N180" s="30">
        <v>30</v>
      </c>
    </row>
    <row r="181" spans="1:15" x14ac:dyDescent="0.2">
      <c r="C181" s="30">
        <v>5232900</v>
      </c>
      <c r="D181" s="30">
        <v>830429</v>
      </c>
      <c r="E181" s="30">
        <v>123945</v>
      </c>
      <c r="F181" s="30">
        <v>63832.9</v>
      </c>
      <c r="G181" s="29">
        <v>26</v>
      </c>
      <c r="H181" s="30">
        <v>32.000100000000003</v>
      </c>
      <c r="I181" s="30">
        <v>44.000100000000003</v>
      </c>
      <c r="J181" s="30">
        <v>42.000100000000003</v>
      </c>
      <c r="K181" s="30">
        <v>62.0002</v>
      </c>
      <c r="L181" s="30">
        <v>46.000100000000003</v>
      </c>
      <c r="M181" s="30">
        <v>44.000100000000003</v>
      </c>
      <c r="N181" s="30">
        <v>42.000100000000003</v>
      </c>
    </row>
    <row r="182" spans="1:15" x14ac:dyDescent="0.2">
      <c r="C182" s="30">
        <v>4863920</v>
      </c>
      <c r="D182" s="30">
        <v>914356</v>
      </c>
      <c r="E182" s="30">
        <v>209141</v>
      </c>
      <c r="F182" s="30">
        <v>166.001</v>
      </c>
      <c r="G182" s="30">
        <v>58.0002</v>
      </c>
      <c r="H182" s="29">
        <v>26</v>
      </c>
      <c r="I182" s="30">
        <v>62.0002</v>
      </c>
      <c r="J182" s="30">
        <v>32.000100000000003</v>
      </c>
      <c r="K182" s="30">
        <v>58.0002</v>
      </c>
      <c r="L182" s="30">
        <v>38.000100000000003</v>
      </c>
      <c r="M182" s="30">
        <v>36.000100000000003</v>
      </c>
      <c r="N182" s="30">
        <v>26</v>
      </c>
      <c r="O182" s="23" t="s">
        <v>192</v>
      </c>
    </row>
    <row r="183" spans="1:15" x14ac:dyDescent="0.2">
      <c r="C183" s="30">
        <v>5828370</v>
      </c>
      <c r="D183" s="30">
        <v>871665</v>
      </c>
      <c r="E183" s="30">
        <v>120597</v>
      </c>
      <c r="F183" s="30">
        <v>47403.1</v>
      </c>
      <c r="G183" s="30">
        <v>40.000100000000003</v>
      </c>
      <c r="H183" s="30">
        <v>38.000100000000003</v>
      </c>
      <c r="I183" s="30">
        <v>46.000100000000003</v>
      </c>
      <c r="J183" s="30">
        <v>38.000100000000003</v>
      </c>
      <c r="K183" s="30">
        <v>30</v>
      </c>
      <c r="L183" s="30">
        <v>34.000100000000003</v>
      </c>
      <c r="M183" s="30">
        <v>40.000100000000003</v>
      </c>
      <c r="N183" s="30">
        <v>48.000100000000003</v>
      </c>
      <c r="O183" s="31">
        <v>13975</v>
      </c>
    </row>
    <row r="186" spans="1:15" x14ac:dyDescent="0.2">
      <c r="N186" t="s">
        <v>18</v>
      </c>
    </row>
    <row r="187" spans="1:15" x14ac:dyDescent="0.2">
      <c r="A187" t="s">
        <v>0</v>
      </c>
      <c r="B187">
        <v>4</v>
      </c>
    </row>
    <row r="188" spans="1:15" x14ac:dyDescent="0.2">
      <c r="A188" t="s">
        <v>1</v>
      </c>
    </row>
    <row r="189" spans="1:15" x14ac:dyDescent="0.2">
      <c r="B189" t="s">
        <v>2</v>
      </c>
      <c r="C189">
        <v>1</v>
      </c>
      <c r="D189" t="s">
        <v>3</v>
      </c>
      <c r="E189" t="s">
        <v>4</v>
      </c>
      <c r="F189" t="s">
        <v>5</v>
      </c>
      <c r="G189">
        <v>1</v>
      </c>
      <c r="H189" t="s">
        <v>6</v>
      </c>
      <c r="I189" t="s">
        <v>230</v>
      </c>
      <c r="J189" t="s">
        <v>8</v>
      </c>
      <c r="K189" t="s">
        <v>9</v>
      </c>
    </row>
    <row r="190" spans="1:15" x14ac:dyDescent="0.2">
      <c r="B190" t="s">
        <v>10</v>
      </c>
      <c r="C190">
        <v>0</v>
      </c>
      <c r="D190" t="s">
        <v>11</v>
      </c>
      <c r="E190" t="s">
        <v>231</v>
      </c>
      <c r="F190" t="s">
        <v>13</v>
      </c>
      <c r="G190" t="s">
        <v>14</v>
      </c>
      <c r="H190" t="s">
        <v>15</v>
      </c>
      <c r="I190">
        <v>1</v>
      </c>
      <c r="J190" t="s">
        <v>16</v>
      </c>
      <c r="K190" t="b">
        <v>0</v>
      </c>
      <c r="L190" t="s">
        <v>17</v>
      </c>
      <c r="M190">
        <v>10</v>
      </c>
    </row>
    <row r="192" spans="1:15" x14ac:dyDescent="0.2">
      <c r="A192" t="s">
        <v>19</v>
      </c>
    </row>
    <row r="193" spans="1:15" x14ac:dyDescent="0.2">
      <c r="B193" t="s">
        <v>20</v>
      </c>
      <c r="C193">
        <v>0</v>
      </c>
      <c r="D193">
        <v>1</v>
      </c>
      <c r="E193" t="s">
        <v>21</v>
      </c>
      <c r="F193" t="b">
        <v>0</v>
      </c>
      <c r="G193" t="b">
        <v>0</v>
      </c>
      <c r="H193" t="s">
        <v>22</v>
      </c>
      <c r="I193" t="b">
        <v>1</v>
      </c>
      <c r="J193" t="b">
        <v>0</v>
      </c>
      <c r="K193" t="s">
        <v>23</v>
      </c>
      <c r="L193">
        <v>1</v>
      </c>
      <c r="M193">
        <v>1</v>
      </c>
    </row>
    <row r="195" spans="1:15" x14ac:dyDescent="0.2">
      <c r="A195" t="s">
        <v>24</v>
      </c>
      <c r="C195" s="23">
        <v>25</v>
      </c>
      <c r="D195" s="23">
        <v>5</v>
      </c>
      <c r="E195" s="23">
        <v>1</v>
      </c>
      <c r="F195" s="23">
        <v>0.2</v>
      </c>
      <c r="G195" s="23">
        <v>0.04</v>
      </c>
      <c r="H195" s="23">
        <v>8.0000000000000002E-3</v>
      </c>
      <c r="I195" s="23">
        <v>1.6000000000000001E-3</v>
      </c>
      <c r="J195" s="23">
        <v>3.2000000000000003E-4</v>
      </c>
      <c r="K195" s="23">
        <v>6.3999999999999997E-5</v>
      </c>
      <c r="L195" s="23">
        <v>0</v>
      </c>
      <c r="M195" s="23">
        <v>0</v>
      </c>
      <c r="N195" s="34" t="s">
        <v>187</v>
      </c>
      <c r="O195" t="s">
        <v>188</v>
      </c>
    </row>
    <row r="196" spans="1:15" x14ac:dyDescent="0.2">
      <c r="B196" t="s">
        <v>25</v>
      </c>
      <c r="C196" s="35">
        <v>5</v>
      </c>
      <c r="D196" s="20">
        <f t="shared" ref="D196:M197" si="5">C196*5</f>
        <v>25</v>
      </c>
      <c r="E196" s="20">
        <f t="shared" si="5"/>
        <v>125</v>
      </c>
      <c r="F196" s="20">
        <f t="shared" si="5"/>
        <v>625</v>
      </c>
      <c r="G196" s="20">
        <f t="shared" si="5"/>
        <v>3125</v>
      </c>
      <c r="H196" s="20">
        <f t="shared" si="5"/>
        <v>15625</v>
      </c>
      <c r="I196" s="20">
        <f t="shared" si="5"/>
        <v>78125</v>
      </c>
      <c r="J196" s="20">
        <f t="shared" si="5"/>
        <v>390625</v>
      </c>
      <c r="K196" s="20">
        <f t="shared" si="5"/>
        <v>1953125</v>
      </c>
      <c r="L196" s="20">
        <f t="shared" si="5"/>
        <v>9765625</v>
      </c>
      <c r="M196" s="20">
        <f t="shared" si="5"/>
        <v>48828125</v>
      </c>
      <c r="N196" s="20" t="s">
        <v>187</v>
      </c>
      <c r="O196" t="s">
        <v>189</v>
      </c>
    </row>
    <row r="197" spans="1:15" x14ac:dyDescent="0.2">
      <c r="C197" s="35">
        <v>10</v>
      </c>
      <c r="D197" s="20">
        <f t="shared" si="5"/>
        <v>50</v>
      </c>
      <c r="E197" s="20">
        <f t="shared" si="5"/>
        <v>250</v>
      </c>
      <c r="F197" s="20">
        <f t="shared" si="5"/>
        <v>1250</v>
      </c>
      <c r="G197" s="20">
        <f t="shared" si="5"/>
        <v>6250</v>
      </c>
      <c r="H197" s="20">
        <f t="shared" si="5"/>
        <v>31250</v>
      </c>
      <c r="I197" s="20">
        <f t="shared" si="5"/>
        <v>156250</v>
      </c>
      <c r="J197" s="20">
        <f t="shared" si="5"/>
        <v>781250</v>
      </c>
      <c r="K197" s="20">
        <f t="shared" si="5"/>
        <v>3906250</v>
      </c>
      <c r="L197" s="20">
        <f t="shared" si="5"/>
        <v>19531250</v>
      </c>
      <c r="M197" s="20">
        <f t="shared" si="5"/>
        <v>97656250</v>
      </c>
      <c r="N197" s="20" t="s">
        <v>187</v>
      </c>
      <c r="O197" t="s">
        <v>190</v>
      </c>
    </row>
    <row r="198" spans="1:15" x14ac:dyDescent="0.2">
      <c r="B198" s="23" t="s">
        <v>161</v>
      </c>
      <c r="C198" s="36">
        <v>9596500</v>
      </c>
      <c r="D198" s="36">
        <v>1916800</v>
      </c>
      <c r="E198" s="36">
        <v>303526</v>
      </c>
      <c r="F198" s="36">
        <v>48988.1</v>
      </c>
      <c r="G198" s="36">
        <v>40.000100000000003</v>
      </c>
      <c r="H198" s="36">
        <v>18</v>
      </c>
      <c r="I198" s="36">
        <v>46.000100000000003</v>
      </c>
      <c r="J198" s="36">
        <v>52.000100000000003</v>
      </c>
      <c r="K198" s="36">
        <v>36.000100000000003</v>
      </c>
      <c r="L198" s="36">
        <v>46.000100000000003</v>
      </c>
      <c r="M198" s="36">
        <v>32.000100000000003</v>
      </c>
      <c r="N198" s="36">
        <v>42.000100000000003</v>
      </c>
    </row>
    <row r="199" spans="1:15" x14ac:dyDescent="0.2">
      <c r="C199" s="36">
        <v>9695160</v>
      </c>
      <c r="D199" s="36">
        <v>1202010</v>
      </c>
      <c r="E199" s="36">
        <v>198781</v>
      </c>
      <c r="F199" s="36">
        <v>28854.3</v>
      </c>
      <c r="G199" s="36">
        <v>27691.200000000001</v>
      </c>
      <c r="H199" s="36">
        <v>44.000100000000003</v>
      </c>
      <c r="I199" s="36">
        <v>32.000100000000003</v>
      </c>
      <c r="J199" s="36">
        <v>30</v>
      </c>
      <c r="K199" s="36">
        <v>20</v>
      </c>
      <c r="L199" s="36">
        <v>42.000100000000003</v>
      </c>
      <c r="M199" s="36">
        <v>32.000100000000003</v>
      </c>
      <c r="N199" s="36">
        <v>42.000100000000003</v>
      </c>
      <c r="O199" s="23" t="s">
        <v>192</v>
      </c>
    </row>
    <row r="200" spans="1:15" x14ac:dyDescent="0.2">
      <c r="C200" s="36">
        <v>8980920</v>
      </c>
      <c r="D200" s="36">
        <v>1950720</v>
      </c>
      <c r="E200" s="36">
        <v>339226</v>
      </c>
      <c r="F200" s="36">
        <v>16274.2</v>
      </c>
      <c r="G200" s="36">
        <v>34.000100000000003</v>
      </c>
      <c r="H200" s="36">
        <v>32.000100000000003</v>
      </c>
      <c r="I200" s="36">
        <v>18</v>
      </c>
      <c r="J200" s="36">
        <v>26</v>
      </c>
      <c r="K200" s="36">
        <v>40.000100000000003</v>
      </c>
      <c r="L200" s="36">
        <v>34.000100000000003</v>
      </c>
      <c r="M200" s="36">
        <v>38.000100000000003</v>
      </c>
      <c r="N200" s="36">
        <v>24</v>
      </c>
      <c r="O200" s="30">
        <v>18275</v>
      </c>
    </row>
    <row r="201" spans="1:15" x14ac:dyDescent="0.2">
      <c r="C201" s="36">
        <v>8778490</v>
      </c>
      <c r="D201" s="36">
        <v>1594950</v>
      </c>
      <c r="E201" s="36">
        <v>276634</v>
      </c>
      <c r="F201" s="36">
        <v>49743.6</v>
      </c>
      <c r="G201" s="36">
        <v>50.000100000000003</v>
      </c>
      <c r="H201" s="36">
        <v>42.000100000000003</v>
      </c>
      <c r="I201" s="36">
        <v>26</v>
      </c>
      <c r="J201" s="36">
        <v>32.000100000000003</v>
      </c>
      <c r="K201" s="36">
        <v>26</v>
      </c>
      <c r="L201" s="36">
        <v>48.000100000000003</v>
      </c>
      <c r="M201" s="36">
        <v>36.000100000000003</v>
      </c>
      <c r="N201" s="36">
        <v>52.000100000000003</v>
      </c>
    </row>
    <row r="202" spans="1:15" x14ac:dyDescent="0.2">
      <c r="B202" s="23" t="s">
        <v>202</v>
      </c>
      <c r="C202" s="36">
        <v>5089540</v>
      </c>
      <c r="D202" s="36">
        <v>1071170</v>
      </c>
      <c r="E202" s="36">
        <v>264143</v>
      </c>
      <c r="F202" s="36">
        <v>12775.5</v>
      </c>
      <c r="G202" s="36">
        <v>40.000100000000003</v>
      </c>
      <c r="H202" s="36">
        <v>30</v>
      </c>
      <c r="I202" s="36">
        <v>28</v>
      </c>
      <c r="J202" s="36">
        <v>40.000100000000003</v>
      </c>
      <c r="K202" s="36">
        <v>40.000100000000003</v>
      </c>
      <c r="L202" s="36">
        <v>40.000100000000003</v>
      </c>
      <c r="M202" s="36">
        <v>22</v>
      </c>
      <c r="N202" s="36">
        <v>50.000100000000003</v>
      </c>
    </row>
    <row r="203" spans="1:15" x14ac:dyDescent="0.2">
      <c r="C203" s="36">
        <v>4944610</v>
      </c>
      <c r="D203" s="36">
        <v>974679</v>
      </c>
      <c r="E203" s="36">
        <v>35066.5</v>
      </c>
      <c r="F203" s="36">
        <v>60660.800000000003</v>
      </c>
      <c r="G203" s="36">
        <v>22</v>
      </c>
      <c r="H203" s="36">
        <v>56.000100000000003</v>
      </c>
      <c r="I203" s="36">
        <v>34.000100000000003</v>
      </c>
      <c r="J203" s="36">
        <v>42.000100000000003</v>
      </c>
      <c r="K203" s="36">
        <v>36.000100000000003</v>
      </c>
      <c r="L203" s="36">
        <v>38.000100000000003</v>
      </c>
      <c r="M203" s="36">
        <v>28</v>
      </c>
      <c r="N203" s="36">
        <v>32.000100000000003</v>
      </c>
      <c r="O203" s="23" t="s">
        <v>192</v>
      </c>
    </row>
    <row r="204" spans="1:15" x14ac:dyDescent="0.2">
      <c r="C204" s="36">
        <v>4757180</v>
      </c>
      <c r="D204" s="36">
        <v>1209140</v>
      </c>
      <c r="E204" s="36">
        <v>171364</v>
      </c>
      <c r="F204" s="36">
        <v>117425</v>
      </c>
      <c r="G204" s="36">
        <v>352.00599999999997</v>
      </c>
      <c r="H204" s="36">
        <v>34.000100000000003</v>
      </c>
      <c r="I204" s="36">
        <v>36.000100000000003</v>
      </c>
      <c r="J204" s="36">
        <v>48.000100000000003</v>
      </c>
      <c r="K204" s="36">
        <v>22</v>
      </c>
      <c r="L204" s="36">
        <v>50.000100000000003</v>
      </c>
      <c r="M204" s="36">
        <v>50.000100000000003</v>
      </c>
      <c r="N204" s="36">
        <v>30</v>
      </c>
      <c r="O204" s="30">
        <v>18275</v>
      </c>
    </row>
    <row r="205" spans="1:15" x14ac:dyDescent="0.2">
      <c r="C205" s="36">
        <v>4887920</v>
      </c>
      <c r="D205" s="36">
        <v>971933</v>
      </c>
      <c r="E205" s="36">
        <v>121789</v>
      </c>
      <c r="F205" s="36">
        <v>18307.400000000001</v>
      </c>
      <c r="G205" s="36">
        <v>50.000100000000003</v>
      </c>
      <c r="H205" s="36">
        <v>28</v>
      </c>
      <c r="I205" s="36">
        <v>32.000100000000003</v>
      </c>
      <c r="J205" s="36">
        <v>46.000100000000003</v>
      </c>
      <c r="K205" s="36">
        <v>34.000100000000003</v>
      </c>
      <c r="L205" s="36">
        <v>38.000100000000003</v>
      </c>
      <c r="M205" s="36">
        <v>40.000100000000003</v>
      </c>
      <c r="N205" s="36">
        <v>32.000100000000003</v>
      </c>
    </row>
  </sheetData>
  <mergeCells count="2">
    <mergeCell ref="B155:B158"/>
    <mergeCell ref="B159:B16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>
      <selection activeCell="H21" sqref="H21"/>
    </sheetView>
  </sheetViews>
  <sheetFormatPr baseColWidth="10" defaultRowHeight="16" x14ac:dyDescent="0.2"/>
  <sheetData>
    <row r="1" spans="1:14" ht="21" x14ac:dyDescent="0.25">
      <c r="A1" s="43" t="s">
        <v>17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9"/>
      <c r="M1" s="9"/>
      <c r="N1" s="9"/>
    </row>
    <row r="2" spans="1:14" ht="21" x14ac:dyDescent="0.25">
      <c r="A2" s="43" t="s">
        <v>178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9"/>
      <c r="M2" s="9"/>
      <c r="N2" s="9"/>
    </row>
    <row r="3" spans="1:14" x14ac:dyDescent="0.2">
      <c r="A3" s="40" t="s">
        <v>179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10"/>
      <c r="M3" s="10"/>
      <c r="N3" s="10"/>
    </row>
    <row r="4" spans="1:14" x14ac:dyDescent="0.2">
      <c r="A4" s="1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1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1" t="s">
        <v>180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1">
        <v>0.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1">
        <v>1</v>
      </c>
      <c r="B9" s="3"/>
      <c r="C9" s="12">
        <v>99</v>
      </c>
      <c r="D9" s="12">
        <v>115</v>
      </c>
      <c r="E9" s="12">
        <v>153</v>
      </c>
      <c r="F9" s="12">
        <v>168</v>
      </c>
      <c r="G9" s="41" t="s">
        <v>181</v>
      </c>
      <c r="H9" s="42"/>
      <c r="I9" s="41" t="s">
        <v>182</v>
      </c>
      <c r="J9" s="42"/>
      <c r="K9" s="41" t="s">
        <v>183</v>
      </c>
      <c r="L9" s="42"/>
      <c r="M9" s="12" t="s">
        <v>161</v>
      </c>
      <c r="N9" s="12" t="s">
        <v>184</v>
      </c>
    </row>
    <row r="10" spans="1:14" x14ac:dyDescent="0.2">
      <c r="A10" s="2">
        <f t="shared" ref="A10:A17" si="0">LOG(B10)</f>
        <v>1.6020599913279623</v>
      </c>
      <c r="B10" s="13">
        <v>40</v>
      </c>
      <c r="C10" s="14">
        <v>550800</v>
      </c>
      <c r="D10" s="14">
        <v>562400</v>
      </c>
      <c r="E10" s="14">
        <v>671700</v>
      </c>
      <c r="F10" s="14">
        <v>569500</v>
      </c>
      <c r="G10" s="14">
        <v>68990</v>
      </c>
      <c r="H10" s="14">
        <v>83760</v>
      </c>
      <c r="I10" s="14">
        <v>180600</v>
      </c>
      <c r="J10" s="14">
        <v>305200</v>
      </c>
      <c r="K10" s="14">
        <v>516800</v>
      </c>
      <c r="L10" s="14">
        <v>426400</v>
      </c>
      <c r="M10" s="14">
        <v>529600</v>
      </c>
      <c r="N10" s="14">
        <v>220</v>
      </c>
    </row>
    <row r="11" spans="1:14" x14ac:dyDescent="0.2">
      <c r="A11" s="2">
        <f t="shared" si="0"/>
        <v>1.9030899869919435</v>
      </c>
      <c r="B11" s="13">
        <f t="shared" ref="B11:B17" si="1">B10*2</f>
        <v>80</v>
      </c>
      <c r="C11" s="14">
        <v>574700</v>
      </c>
      <c r="D11" s="14">
        <v>681300</v>
      </c>
      <c r="E11" s="14">
        <v>439800</v>
      </c>
      <c r="F11" s="14">
        <v>574900</v>
      </c>
      <c r="G11" s="14">
        <v>108600</v>
      </c>
      <c r="H11" s="14">
        <v>90710</v>
      </c>
      <c r="I11" s="14">
        <v>509100</v>
      </c>
      <c r="J11" s="14">
        <v>475700</v>
      </c>
      <c r="K11" s="14">
        <v>559500</v>
      </c>
      <c r="L11" s="14">
        <v>602100</v>
      </c>
      <c r="M11" s="14">
        <v>739600</v>
      </c>
      <c r="N11" s="14">
        <v>330</v>
      </c>
    </row>
    <row r="12" spans="1:14" x14ac:dyDescent="0.2">
      <c r="A12" s="2">
        <f t="shared" si="0"/>
        <v>2.2041199826559246</v>
      </c>
      <c r="B12" s="13">
        <f t="shared" si="1"/>
        <v>160</v>
      </c>
      <c r="C12" s="14">
        <v>439000</v>
      </c>
      <c r="D12" s="14">
        <v>486300</v>
      </c>
      <c r="E12" s="14">
        <v>471300</v>
      </c>
      <c r="F12" s="14">
        <v>668500</v>
      </c>
      <c r="G12" s="14">
        <v>164000</v>
      </c>
      <c r="H12" s="14">
        <v>114500</v>
      </c>
      <c r="I12" s="14">
        <v>483200</v>
      </c>
      <c r="J12" s="14">
        <v>435700</v>
      </c>
      <c r="K12" s="14">
        <v>417800</v>
      </c>
      <c r="L12" s="14">
        <v>502700</v>
      </c>
      <c r="M12" s="14">
        <v>625200</v>
      </c>
      <c r="N12" s="14">
        <v>420</v>
      </c>
    </row>
    <row r="13" spans="1:14" x14ac:dyDescent="0.2">
      <c r="A13" s="2">
        <f t="shared" si="0"/>
        <v>2.5051499783199058</v>
      </c>
      <c r="B13" s="13">
        <f t="shared" si="1"/>
        <v>320</v>
      </c>
      <c r="C13" s="14">
        <v>412500</v>
      </c>
      <c r="D13" s="14">
        <v>597200</v>
      </c>
      <c r="E13" s="14">
        <v>317500</v>
      </c>
      <c r="F13" s="14">
        <v>338700</v>
      </c>
      <c r="G13" s="14">
        <v>363100</v>
      </c>
      <c r="H13" s="14">
        <v>267400</v>
      </c>
      <c r="I13" s="14">
        <v>500200</v>
      </c>
      <c r="J13" s="14">
        <v>839100</v>
      </c>
      <c r="K13" s="14">
        <v>805100</v>
      </c>
      <c r="L13" s="14">
        <v>568800</v>
      </c>
      <c r="M13" s="14">
        <v>688100</v>
      </c>
      <c r="N13" s="14">
        <v>380</v>
      </c>
    </row>
    <row r="14" spans="1:14" x14ac:dyDescent="0.2">
      <c r="A14" s="2">
        <f t="shared" si="0"/>
        <v>2.8061799739838871</v>
      </c>
      <c r="B14" s="13">
        <f t="shared" si="1"/>
        <v>640</v>
      </c>
      <c r="C14" s="14">
        <v>435600</v>
      </c>
      <c r="D14" s="14">
        <v>378500</v>
      </c>
      <c r="E14" s="14">
        <v>489400</v>
      </c>
      <c r="F14" s="14">
        <v>557900</v>
      </c>
      <c r="G14" s="14">
        <v>392600</v>
      </c>
      <c r="H14" s="14">
        <v>519300</v>
      </c>
      <c r="I14" s="14">
        <v>500500</v>
      </c>
      <c r="J14" s="14">
        <v>688800</v>
      </c>
      <c r="K14" s="14">
        <v>621100</v>
      </c>
      <c r="L14" s="14">
        <v>562300</v>
      </c>
      <c r="M14" s="14">
        <v>735400</v>
      </c>
      <c r="N14" s="14">
        <v>360</v>
      </c>
    </row>
    <row r="15" spans="1:14" x14ac:dyDescent="0.2">
      <c r="A15" s="2">
        <f t="shared" si="0"/>
        <v>3.1072099696478683</v>
      </c>
      <c r="B15" s="13">
        <f t="shared" si="1"/>
        <v>1280</v>
      </c>
      <c r="C15" s="14">
        <v>507900</v>
      </c>
      <c r="D15" s="14">
        <v>521400</v>
      </c>
      <c r="E15" s="14">
        <v>619600</v>
      </c>
      <c r="F15" s="14">
        <v>750300</v>
      </c>
      <c r="G15" s="14">
        <v>574500</v>
      </c>
      <c r="H15" s="14">
        <v>544200</v>
      </c>
      <c r="I15" s="14">
        <v>807500</v>
      </c>
      <c r="J15" s="14">
        <v>813600</v>
      </c>
      <c r="K15" s="14">
        <v>692400</v>
      </c>
      <c r="L15" s="14">
        <v>405500</v>
      </c>
      <c r="M15" s="14">
        <v>388600</v>
      </c>
      <c r="N15" s="14">
        <v>330</v>
      </c>
    </row>
    <row r="16" spans="1:14" x14ac:dyDescent="0.2">
      <c r="A16" s="2">
        <f t="shared" si="0"/>
        <v>3.4082399653118496</v>
      </c>
      <c r="B16" s="13">
        <f t="shared" si="1"/>
        <v>2560</v>
      </c>
      <c r="C16" s="14">
        <v>653500</v>
      </c>
      <c r="D16" s="14">
        <v>611700</v>
      </c>
      <c r="E16" s="14">
        <v>531300</v>
      </c>
      <c r="F16" s="14">
        <v>451200</v>
      </c>
      <c r="G16" s="14">
        <v>692100</v>
      </c>
      <c r="H16" s="14">
        <v>599100</v>
      </c>
      <c r="I16" s="14">
        <v>663900</v>
      </c>
      <c r="J16" s="14">
        <v>593300</v>
      </c>
      <c r="K16" s="14">
        <v>649900</v>
      </c>
      <c r="L16" s="14">
        <v>545900</v>
      </c>
      <c r="M16" s="14">
        <v>594700</v>
      </c>
      <c r="N16" s="14">
        <v>320</v>
      </c>
    </row>
    <row r="17" spans="1:14" x14ac:dyDescent="0.2">
      <c r="A17" s="2">
        <f t="shared" si="0"/>
        <v>3.7092699609758308</v>
      </c>
      <c r="B17" s="13">
        <f t="shared" si="1"/>
        <v>5120</v>
      </c>
      <c r="C17" s="14">
        <v>369000</v>
      </c>
      <c r="D17" s="14">
        <v>623200</v>
      </c>
      <c r="E17" s="14">
        <v>467800</v>
      </c>
      <c r="F17" s="14">
        <v>510600</v>
      </c>
      <c r="G17" s="14">
        <v>418300</v>
      </c>
      <c r="H17" s="14">
        <v>636000</v>
      </c>
      <c r="I17" s="14">
        <v>553700</v>
      </c>
      <c r="J17" s="14">
        <v>457700</v>
      </c>
      <c r="K17" s="14">
        <v>466900</v>
      </c>
      <c r="L17" s="14">
        <v>403100</v>
      </c>
      <c r="M17" s="14">
        <v>608300</v>
      </c>
      <c r="N17" s="14">
        <v>210</v>
      </c>
    </row>
  </sheetData>
  <mergeCells count="6">
    <mergeCell ref="A3:K3"/>
    <mergeCell ref="G9:H9"/>
    <mergeCell ref="I9:J9"/>
    <mergeCell ref="K9:L9"/>
    <mergeCell ref="A1:K1"/>
    <mergeCell ref="A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Figure 1 and Supplementar Fig 4</vt:lpstr>
      <vt:lpstr>Supplementary Fig 3</vt:lpstr>
      <vt:lpstr>Supplementary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Mayora Neto</dc:creator>
  <cp:lastModifiedBy>Microsoft Office User</cp:lastModifiedBy>
  <dcterms:created xsi:type="dcterms:W3CDTF">2022-02-18T16:38:26Z</dcterms:created>
  <dcterms:modified xsi:type="dcterms:W3CDTF">2022-02-19T14:24:09Z</dcterms:modified>
</cp:coreProperties>
</file>